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0730" windowHeight="11760"/>
  </bookViews>
  <sheets>
    <sheet name="CKmet" sheetId="6" r:id="rId1"/>
    <sheet name="CKsig" sheetId="7" r:id="rId2"/>
    <sheet name="IAAmet" sheetId="14" r:id="rId3"/>
    <sheet name="IAAsig" sheetId="15" r:id="rId4"/>
  </sheets>
  <calcPr calcId="144525"/>
</workbook>
</file>

<file path=xl/sharedStrings.xml><?xml version="1.0" encoding="utf-8"?>
<sst xmlns="http://schemas.openxmlformats.org/spreadsheetml/2006/main" count="1300" uniqueCount="596">
  <si>
    <t>AAO</t>
  </si>
  <si>
    <t>Ta.26775.1.A1_at</t>
  </si>
  <si>
    <t>Ta.6172.2.S1_at</t>
  </si>
  <si>
    <t>Ta.8837.1.S1_at</t>
  </si>
  <si>
    <t>Ta.6172.3.A1_a_at</t>
  </si>
  <si>
    <t>TaAffx.92079.1.S1_at</t>
  </si>
  <si>
    <t>TaAffx.97075.1.S1_at</t>
  </si>
  <si>
    <t>CK-met-01</t>
  </si>
  <si>
    <t>IPT</t>
  </si>
  <si>
    <t>Ta.27062.1.S1_at</t>
  </si>
  <si>
    <t>CK-met-02</t>
  </si>
  <si>
    <t>Ta.27550.1.S1_at</t>
  </si>
  <si>
    <t>CK-met-03</t>
  </si>
  <si>
    <t>LOG</t>
  </si>
  <si>
    <t>Ta.10410.1.S1_at</t>
  </si>
  <si>
    <t>CK-met-04</t>
  </si>
  <si>
    <t>TaAffx.92200.1.A1_s_at</t>
  </si>
  <si>
    <t>CK-met-05</t>
  </si>
  <si>
    <t>TaAffx.12490.1.S1_at</t>
  </si>
  <si>
    <t>CK-met-06</t>
  </si>
  <si>
    <t>TaAffx.52819.1.S1_at</t>
  </si>
  <si>
    <t>CK-met-07</t>
  </si>
  <si>
    <t>TaAffx.92200.1.A1_at</t>
  </si>
  <si>
    <t>CK-met-08</t>
  </si>
  <si>
    <t>CKX</t>
  </si>
  <si>
    <t>Ta.24307.1.A1_at</t>
  </si>
  <si>
    <t>CK-met-09</t>
  </si>
  <si>
    <t>Ta.24307.1.S1_at</t>
  </si>
  <si>
    <t>CK-met-10</t>
  </si>
  <si>
    <t>Ta.4850.1.A1_at</t>
  </si>
  <si>
    <t>CK-met-11</t>
  </si>
  <si>
    <t>Ta.4850.1.A1_s_at</t>
  </si>
  <si>
    <t>CK-met-12</t>
  </si>
  <si>
    <t>Ta.4850.1.A1_x_at</t>
  </si>
  <si>
    <t>CK-met-13</t>
  </si>
  <si>
    <t>Ta.7220.1.S1_at</t>
  </si>
  <si>
    <t>CK-met-14</t>
  </si>
  <si>
    <t>Ta.7220.2.A1_at</t>
  </si>
  <si>
    <t>CK-met-15</t>
  </si>
  <si>
    <t>Ta.8530.1.A1_at</t>
  </si>
  <si>
    <t>CK-met-16</t>
  </si>
  <si>
    <t>cZOG</t>
  </si>
  <si>
    <t>Ta.16527.1.S1_at</t>
  </si>
  <si>
    <t>CK-met-17</t>
  </si>
  <si>
    <t>Ta.22120.1.S1_at</t>
  </si>
  <si>
    <t>CK-met-18</t>
  </si>
  <si>
    <t>Ta.8495.1.A1_at</t>
  </si>
  <si>
    <t>CK-met-19</t>
  </si>
  <si>
    <t>TaAffx.17044.1.S1_at</t>
  </si>
  <si>
    <t>CK-met-20</t>
  </si>
  <si>
    <t>TaAffx.49246.1.A1_at</t>
  </si>
  <si>
    <t>CK-met-21</t>
  </si>
  <si>
    <t>GLU</t>
  </si>
  <si>
    <t>Ta.23909.1.S1_at</t>
  </si>
  <si>
    <t>CK-met-22</t>
  </si>
  <si>
    <t>Ta.23909.1.S1_x_at</t>
  </si>
  <si>
    <t>CK-met-23</t>
  </si>
  <si>
    <t>Ta.24442.1.S1_at</t>
  </si>
  <si>
    <t>CK-met-24</t>
  </si>
  <si>
    <t>Ta.4601.2.S1_at</t>
  </si>
  <si>
    <t>CK-met-25</t>
  </si>
  <si>
    <t>TaAffx.58753.1.S1_at</t>
  </si>
  <si>
    <t>CK-met-26</t>
  </si>
  <si>
    <t>TaAffx.58753.2.S1_s_at</t>
  </si>
  <si>
    <t>CK-met-27</t>
  </si>
  <si>
    <t>TaAffx.9117.1.S1_at</t>
  </si>
  <si>
    <t>CK-sig-02</t>
  </si>
  <si>
    <t>AHP</t>
  </si>
  <si>
    <t>TaAffx.61545.1.S1_at</t>
  </si>
  <si>
    <t>CK-sig-03</t>
  </si>
  <si>
    <t>TaAffx.84903.1.S1_at</t>
  </si>
  <si>
    <t>CK-sig-04</t>
  </si>
  <si>
    <t>TaAffx.80712.1.S1_at</t>
  </si>
  <si>
    <t>CK-sig-05</t>
  </si>
  <si>
    <t>AHK</t>
  </si>
  <si>
    <t>TaAffx.97084.1.S1_at</t>
  </si>
  <si>
    <t>CK-sig-06</t>
  </si>
  <si>
    <t>Ta.8903.1.A1_at</t>
  </si>
  <si>
    <t>CK-sig-07</t>
  </si>
  <si>
    <t>Ta.963.1.A1_at</t>
  </si>
  <si>
    <t>CK-sig-08</t>
  </si>
  <si>
    <t>Ta.963.1.A1_x_at</t>
  </si>
  <si>
    <t>CK-sig-09</t>
  </si>
  <si>
    <t>ARR</t>
  </si>
  <si>
    <t>TaAffx.68652.1.S1_at</t>
  </si>
  <si>
    <t>CK-sig-10</t>
  </si>
  <si>
    <t>TaAffx.112134.1.S1_at</t>
  </si>
  <si>
    <t>CK-sig-11</t>
  </si>
  <si>
    <t>Ta.14705.2.S1_a_at</t>
  </si>
  <si>
    <t>CK-sig-12</t>
  </si>
  <si>
    <t>Ta.14705.3.S1_a_at</t>
  </si>
  <si>
    <t>CK-sig-13</t>
  </si>
  <si>
    <t>TaAffx.53132.1.S1_at</t>
  </si>
  <si>
    <t>CK-sig-14</t>
  </si>
  <si>
    <t>Ta.6529.2.S1_a_at</t>
  </si>
  <si>
    <t>CK-sig-15</t>
  </si>
  <si>
    <t>Ta.6529.2.S1_x_at</t>
  </si>
  <si>
    <t>CK-sig-16</t>
  </si>
  <si>
    <t>TaAffx.92416.1.S1_at</t>
  </si>
  <si>
    <t>CK-sig-17</t>
  </si>
  <si>
    <t>TaAffx.6013.1.S1_at</t>
  </si>
  <si>
    <t>CK-sig-18</t>
  </si>
  <si>
    <t>Ta.4054.2.S1_at</t>
  </si>
  <si>
    <t>CK-sig-19</t>
  </si>
  <si>
    <t>TaAffx.38632.1.S1_at</t>
  </si>
  <si>
    <t>CK-sig-20</t>
  </si>
  <si>
    <t>TaAffx.38489.1.S1_at</t>
  </si>
  <si>
    <t>CK-sig-21</t>
  </si>
  <si>
    <t>Ta.11777.1.S1_x_at</t>
  </si>
  <si>
    <t>CK-sig-22</t>
  </si>
  <si>
    <t>Ta.11777.3.S1_at</t>
  </si>
  <si>
    <t>CK-sig-23</t>
  </si>
  <si>
    <t>Ta.25890.1.S1_at</t>
  </si>
  <si>
    <t>CK-sig-24</t>
  </si>
  <si>
    <t>Ta.11777.2.S1_at</t>
  </si>
  <si>
    <t>CK-sig-25</t>
  </si>
  <si>
    <t>Ta.10408.1.S1_at</t>
  </si>
  <si>
    <t>CK-sig-26</t>
  </si>
  <si>
    <t>TaAffx.119928.1.A1_s_at</t>
  </si>
  <si>
    <t>CK-sig-27</t>
  </si>
  <si>
    <t>Ta.25556.1.S1_at</t>
  </si>
  <si>
    <t>CK-sig-28</t>
  </si>
  <si>
    <t>TaAffx.84365.1.S1_at</t>
  </si>
  <si>
    <t>CK-sig-29</t>
  </si>
  <si>
    <t>Ta.4054.1.A1_at</t>
  </si>
  <si>
    <t>TaAffx.103392.1.S1_at</t>
  </si>
  <si>
    <t>IAA-met01</t>
  </si>
  <si>
    <t>TDC</t>
  </si>
  <si>
    <t>Ta.27266.1.S1_at</t>
  </si>
  <si>
    <t>IAA-met02</t>
  </si>
  <si>
    <t>Ta.27284.1.S1_at</t>
  </si>
  <si>
    <t>IAA-met03</t>
  </si>
  <si>
    <t>TaAffx.4177.1.S1_at</t>
  </si>
  <si>
    <t>IAA-met04</t>
  </si>
  <si>
    <t>TaAffx.64767.1.S1_at</t>
  </si>
  <si>
    <t>IAA-met05</t>
  </si>
  <si>
    <t>IAA-met06</t>
  </si>
  <si>
    <t>IAA-met07</t>
  </si>
  <si>
    <t>IAA-met08</t>
  </si>
  <si>
    <t>IAA-met09</t>
  </si>
  <si>
    <t>IAA-met10</t>
  </si>
  <si>
    <t>IAA-met11</t>
  </si>
  <si>
    <t>IAR3</t>
  </si>
  <si>
    <t>Ta.7272.1.S1_at</t>
  </si>
  <si>
    <t>IAA-met12</t>
  </si>
  <si>
    <t>Ta.7272.2.S1_a_at</t>
  </si>
  <si>
    <t>IAA-met13</t>
  </si>
  <si>
    <t>Ta.7272.3.S1_a_at</t>
  </si>
  <si>
    <t>IAA-met14</t>
  </si>
  <si>
    <t>Ta.7272.3.S1_x_at</t>
  </si>
  <si>
    <t>IAA-met15</t>
  </si>
  <si>
    <t>ILL</t>
  </si>
  <si>
    <t>TaAffx.38763.1.S1_at</t>
  </si>
  <si>
    <t>IAA-met16</t>
  </si>
  <si>
    <t>TaAffx.77838.1.S1_at</t>
  </si>
  <si>
    <t>IAA-sig01</t>
  </si>
  <si>
    <t>AXR1</t>
  </si>
  <si>
    <t>Ta.7558.1.S1_at</t>
  </si>
  <si>
    <t>IAA-sig02</t>
  </si>
  <si>
    <t>Ta.7558.2.S1_a_at</t>
  </si>
  <si>
    <t>IAA-sig03</t>
  </si>
  <si>
    <t>Ta.7558.2.S1_at</t>
  </si>
  <si>
    <t>IAA-sig04</t>
  </si>
  <si>
    <t>Ta.7558.3.S1_a_at</t>
  </si>
  <si>
    <t>IAA-sig05</t>
  </si>
  <si>
    <t>RUB</t>
  </si>
  <si>
    <t>TaAffx.23044.1.S1_at</t>
  </si>
  <si>
    <t>IAA-sig06</t>
  </si>
  <si>
    <t>Ta.14475.1.S1_at</t>
  </si>
  <si>
    <t>IAA-sig07</t>
  </si>
  <si>
    <t>Ta.27377.1.S1_x_at</t>
  </si>
  <si>
    <t>IAA-sig08</t>
  </si>
  <si>
    <t>Ta.27377.2.S1_at</t>
  </si>
  <si>
    <t>IAA-sig09</t>
  </si>
  <si>
    <t>Ta.27377.2.S1_x_at</t>
  </si>
  <si>
    <t>IAA-sig10</t>
  </si>
  <si>
    <t>Ta.28316.4.S1_x_at</t>
  </si>
  <si>
    <t>IAA-sig11</t>
  </si>
  <si>
    <t>Ta.28374.1.S1_at</t>
  </si>
  <si>
    <t>IAA-sig12</t>
  </si>
  <si>
    <t>Ta.28553.1.S1_s_at</t>
  </si>
  <si>
    <t>IAA-sig13</t>
  </si>
  <si>
    <t>Ta.28553.10.S1_at</t>
  </si>
  <si>
    <t>IAA-sig14</t>
  </si>
  <si>
    <t>Ta.28553.12.S1_x_at</t>
  </si>
  <si>
    <t>IAA-sig15</t>
  </si>
  <si>
    <t>Ta.28553.13.S1_at</t>
  </si>
  <si>
    <t>IAA-sig16</t>
  </si>
  <si>
    <t>Ta.28553.13.S1_x_at</t>
  </si>
  <si>
    <t>IAA-sig17</t>
  </si>
  <si>
    <t>Ta.20839.2.S1_x_at</t>
  </si>
  <si>
    <t>IAA-sig18</t>
  </si>
  <si>
    <t>Ta.28553.14.A1_x_at</t>
  </si>
  <si>
    <t>IAA-sig19</t>
  </si>
  <si>
    <t>Ta.28553.2.S1_x_at</t>
  </si>
  <si>
    <t>IAA-sig20</t>
  </si>
  <si>
    <t>Ta.28553.3.S1_at</t>
  </si>
  <si>
    <t>IAA-sig21</t>
  </si>
  <si>
    <t>Ta.28553.3.S1_x_at</t>
  </si>
  <si>
    <t>IAA-sig22</t>
  </si>
  <si>
    <t>Ta.28553.4.S1_x_at</t>
  </si>
  <si>
    <t>IAA-sig23</t>
  </si>
  <si>
    <t>Ta.28553.5.S1_x_at</t>
  </si>
  <si>
    <t>IAA-sig24</t>
  </si>
  <si>
    <t>Ta.28553.6.S1_x_at</t>
  </si>
  <si>
    <t>IAA-sig25</t>
  </si>
  <si>
    <t>Ta.28553.7.S1_at</t>
  </si>
  <si>
    <t>IAA-sig26</t>
  </si>
  <si>
    <t>Ta.28553.7.S1_x_at</t>
  </si>
  <si>
    <t>IAA-sig27</t>
  </si>
  <si>
    <t>Ta.28553.8.S1_x_at</t>
  </si>
  <si>
    <t>IAA-sig28</t>
  </si>
  <si>
    <t>Ta.24248.2.S1_x_at</t>
  </si>
  <si>
    <t>IAA-sig29</t>
  </si>
  <si>
    <t>Ta.3517.2.S1_at</t>
  </si>
  <si>
    <t>IAA-sig30</t>
  </si>
  <si>
    <t>Ta.3517.2.S1_x_at</t>
  </si>
  <si>
    <t>IAA-sig31</t>
  </si>
  <si>
    <t>Ta.4439.1.A1_at</t>
  </si>
  <si>
    <t>IAA-sig32</t>
  </si>
  <si>
    <t>Ta.4856.1.A1_at</t>
  </si>
  <si>
    <t>IAA-sig33</t>
  </si>
  <si>
    <t>Ta.5333.1.S1_at</t>
  </si>
  <si>
    <t>IAA-sig34</t>
  </si>
  <si>
    <t>Ta.7458.1.S1_at</t>
  </si>
  <si>
    <t>IAA-sig35</t>
  </si>
  <si>
    <t>TaAffx.106122.1.S1_x_at</t>
  </si>
  <si>
    <t>IAA-sig36</t>
  </si>
  <si>
    <t>TaAffx.112633.1.S1_at</t>
  </si>
  <si>
    <t>IAA-sig37</t>
  </si>
  <si>
    <t>Ta.24248.3.S1_x_at</t>
  </si>
  <si>
    <t>IAA-sig38</t>
  </si>
  <si>
    <t>TaAffx.128584.1.S1_s_at</t>
  </si>
  <si>
    <t>IAA-sig39</t>
  </si>
  <si>
    <t>TaAffx.128584.2.S1_at</t>
  </si>
  <si>
    <t>IAA-sig40</t>
  </si>
  <si>
    <t>TaAffx.128584.3.S1_at</t>
  </si>
  <si>
    <t>IAA-sig41</t>
  </si>
  <si>
    <t>TaAffx.128661.1.S1_x_at</t>
  </si>
  <si>
    <t>IAA-sig42</t>
  </si>
  <si>
    <t>TaAffx.43220.1.S1_at</t>
  </si>
  <si>
    <t>IAA-sig43</t>
  </si>
  <si>
    <t>TaAffx.86581.1.S1_at</t>
  </si>
  <si>
    <t>IAA-sig44</t>
  </si>
  <si>
    <t>TaAffx.86581.1.S1_s_at</t>
  </si>
  <si>
    <t>IAA-sig45</t>
  </si>
  <si>
    <t>TaAffx.86581.2.S1_x_at</t>
  </si>
  <si>
    <t>IAA-sig46</t>
  </si>
  <si>
    <t>Ta.24248.4.S1_x_at</t>
  </si>
  <si>
    <t>IAA-sig47</t>
  </si>
  <si>
    <t>TaAffx.94339.1.S1_at</t>
  </si>
  <si>
    <t>IAA-sig48</t>
  </si>
  <si>
    <t>TaAffx.97978.1.S1_at</t>
  </si>
  <si>
    <t>IAA-sig49</t>
  </si>
  <si>
    <t>Ta.24299.1.S1_at</t>
  </si>
  <si>
    <t>IAA-sig50</t>
  </si>
  <si>
    <t>Ta.2550.1.S1_a_at</t>
  </si>
  <si>
    <t>IAA-sig51</t>
  </si>
  <si>
    <t>Ta.2694.1.S1_at</t>
  </si>
  <si>
    <t>IAA-sig52</t>
  </si>
  <si>
    <t>Ta.27292.1.S1_at</t>
  </si>
  <si>
    <t>IAA-sig53</t>
  </si>
  <si>
    <t>TIR1.1</t>
  </si>
  <si>
    <t>Ta.23215.1.S1_at</t>
  </si>
  <si>
    <t>IAA-sig54</t>
  </si>
  <si>
    <t>TIR1.2</t>
  </si>
  <si>
    <t>Ta.23215.2.A1_at</t>
  </si>
  <si>
    <t>IAA-sig55</t>
  </si>
  <si>
    <t>ABP1</t>
  </si>
  <si>
    <t>Ta.14175.1.S1_at</t>
  </si>
  <si>
    <t>IAA-sig56</t>
  </si>
  <si>
    <t>ARF</t>
  </si>
  <si>
    <t>TaAffx.38467.1.A1_at</t>
  </si>
  <si>
    <t>IAA-sig57</t>
  </si>
  <si>
    <t>TaAffx.114045.1.S1_at</t>
  </si>
  <si>
    <t>IAA-sig58</t>
  </si>
  <si>
    <t>TaAffx.12974.1.S1_at</t>
  </si>
  <si>
    <t>IAA-sig59</t>
  </si>
  <si>
    <t>Ta.15664.1.S1_at</t>
  </si>
  <si>
    <t>IAA-sig60</t>
  </si>
  <si>
    <t>TaAffx.95874.1.S1_at</t>
  </si>
  <si>
    <t>IAA-sig61</t>
  </si>
  <si>
    <t>Ta.13246.1.S1_x_at</t>
  </si>
  <si>
    <t>IAA-sig62</t>
  </si>
  <si>
    <t>TaAffx.68567.1.A1_s_at</t>
  </si>
  <si>
    <t>IAA-sig63</t>
  </si>
  <si>
    <t>Ta.9398.1.S1_a_at</t>
  </si>
  <si>
    <t>IAA-sig64</t>
  </si>
  <si>
    <t>Ta.13246.1.S1_at</t>
  </si>
  <si>
    <t>IAA-sig65</t>
  </si>
  <si>
    <t>Ta.9398.2.S1_at</t>
  </si>
  <si>
    <t>IAA-sig66</t>
  </si>
  <si>
    <t>Ta.7431.1.A1_at</t>
  </si>
  <si>
    <t>IAA-sig67</t>
  </si>
  <si>
    <t>Ta.9398.1.S1_at</t>
  </si>
  <si>
    <t>IAA-sig68</t>
  </si>
  <si>
    <t>TaAffx.122818.1.S1_at</t>
  </si>
  <si>
    <t>IAA-sig69</t>
  </si>
  <si>
    <t>Ta.6394.1.A1_at</t>
  </si>
  <si>
    <t>IAA-sig70</t>
  </si>
  <si>
    <t>Ta.25087.1.S1_at</t>
  </si>
  <si>
    <t>IAA-sig71</t>
  </si>
  <si>
    <t>TaAffx.89243.1.S1_at</t>
  </si>
  <si>
    <t>IAA-sig72</t>
  </si>
  <si>
    <t>Ta.2593.1.S1_at</t>
  </si>
  <si>
    <t>IAA-sig73</t>
  </si>
  <si>
    <t>Ta.2593.2.S1_at</t>
  </si>
  <si>
    <t>IAA-sig74</t>
  </si>
  <si>
    <t>Ta.2593.2.S1_x_at</t>
  </si>
  <si>
    <t>IAA-sig75</t>
  </si>
  <si>
    <t>Ta.28852.1.S1_at</t>
  </si>
  <si>
    <t>IAA-sig76</t>
  </si>
  <si>
    <t>Ta.4027.2.S1_at</t>
  </si>
  <si>
    <t>IAA-sig77</t>
  </si>
  <si>
    <t>Ta.8537.1.S1_s_at</t>
  </si>
  <si>
    <t>IAA-sig78</t>
  </si>
  <si>
    <t>Ta.8605.1.A1_at</t>
  </si>
  <si>
    <t>AC-30/AC-20</t>
  </si>
  <si>
    <t>AC-40/AC-30</t>
  </si>
  <si>
    <t>AC-50/AC-40</t>
  </si>
  <si>
    <t>AC-50/AC-20</t>
  </si>
  <si>
    <t>AC-50/AC-30</t>
  </si>
  <si>
    <t>AC-40/AC-20</t>
  </si>
  <si>
    <t>RL-30/RL-20</t>
  </si>
  <si>
    <t>RL-40/RL-30</t>
  </si>
  <si>
    <t>RL-50/RL-40</t>
  </si>
  <si>
    <t>RL-50/RL-20</t>
  </si>
  <si>
    <t>RL-50/RL-30</t>
  </si>
  <si>
    <t>RL-40/RL-20</t>
  </si>
  <si>
    <t>P-value</t>
  </si>
  <si>
    <t>log2(Fold change)</t>
  </si>
  <si>
    <t>Symmetrical raw fold change</t>
  </si>
  <si>
    <t>AC-20/RL-20</t>
  </si>
  <si>
    <t>AC-30/RL-30</t>
  </si>
  <si>
    <t>AC-40/RL-40</t>
  </si>
  <si>
    <t>AC-50/RL-50</t>
  </si>
  <si>
    <t>Annotation</t>
  </si>
  <si>
    <t>UniProt Desc</t>
  </si>
  <si>
    <t>Rice 6 Desc</t>
  </si>
  <si>
    <t>Arab. Desc</t>
  </si>
  <si>
    <t>Tyrosine decarboxylase 1 n=3 Tax=Oryza sativa Japonica Group RepID=TYDC1_ORYSJ</t>
  </si>
  <si>
    <t>cDNA decarboxylase, putative, expressed</t>
  </si>
  <si>
    <t xml:space="preserve"> tyrosine decarboxylase, putative</t>
  </si>
  <si>
    <t>Tryptophan decarboxylase n=2 Tax=Hordeum vulgare RepID=Q75PZ8_HORVU</t>
  </si>
  <si>
    <t>Tryptophan decarboxylase n=3 Tax=Oryza sativa RepID=Q6BD07_ORYSJ</t>
  </si>
  <si>
    <t>Aldehyde oxidase-2 n=3 Tax=Andropogoneae RepID=O23888_MAIZE</t>
  </si>
  <si>
    <t>cDNA aldehyde oxidase, putative</t>
  </si>
  <si>
    <t xml:space="preserve"> AAO1 (ARABIDOPSIS ALDEHYDE OXIDASE 1); aldehyde oxidase/ indole-3-acetaldehyde oxidase</t>
  </si>
  <si>
    <t>Putative aldehyde oxidase n=3 Tax=Oryza sativa RepID=Q8LHR9_ORYSJ</t>
  </si>
  <si>
    <t>cDNA aldehyde oxidase, putative, expressed</t>
  </si>
  <si>
    <t xml:space="preserve"> AAO3 (Abscisic ALDEHYDE OXIDASE 3); abscisic aldehyde oxidase/ aldehyde oxidase/ indole-3-acetaldehyde oxidase</t>
  </si>
  <si>
    <t>Putative uncharacterized protein n=1 Tax=Oryza sativa Indica Group RepID=B8AL92_ORYSI</t>
  </si>
  <si>
    <t>Os07g0281800 protein (Fragment) n=1 Tax=Oryza sativa Japonica Group RepID=Q0D782_ORYSJ</t>
  </si>
  <si>
    <t>Auxin amidohydrolase n=1 Tax=Triticum aestivum RepID=Q66VR4_WHEAT</t>
  </si>
  <si>
    <t>cDNA hydrolase, putative, expressed</t>
  </si>
  <si>
    <t xml:space="preserve"> IAR3 (IAA-ALANINE RESISTANT 3); IAA-Ala conjugate hydrolase/ metallopeptidase</t>
  </si>
  <si>
    <t>IAA-amino acid hydrolase ILR1-like 6 n=3 Tax=Oryza sativa RepID=ILL6_ORYSJ</t>
  </si>
  <si>
    <t>cDNA peptidase, putative, expressed</t>
  </si>
  <si>
    <t xml:space="preserve"> ILL6; IAA-amino acid conjugate hydrolase/ metallopeptidase</t>
  </si>
  <si>
    <t>Putative uncharacterized protein Sb02g007720 n=1 Tax=Sorghum bicolor RepID=C5X248_SORBI</t>
  </si>
  <si>
    <t xml:space="preserve"> ILR1 (IAA-LEUCINE RESISTANT 1); IAA-Leu conjugate hydrolase/ IAA-Phe conjugate hydrolase/ metallopeptidase</t>
  </si>
  <si>
    <t>Os03g0820100 protein n=3 Tax=Oryza sativa RepID=Q84T99_ORYSJ</t>
  </si>
  <si>
    <t>cDNA ThiF family domain containing protein, putative, expressed</t>
  </si>
  <si>
    <t xml:space="preserve"> AXR1 (AUXIN RESISTANT 1); small protein activating enzyme</t>
  </si>
  <si>
    <t>Putative uncharacterized protein n=1 Tax=Zea mays RepID=B4FS36_MAIZE</t>
  </si>
  <si>
    <t>Os09g0452700 protein n=3 Tax=root RepID=Q67V00_ORYSJ</t>
  </si>
  <si>
    <t>cDNA ubiquitin fusion protein, putative, expressed</t>
  </si>
  <si>
    <t xml:space="preserve"> UBQ1 (UBIQUITIN EXTENSION PROTEIN 1); protein binding / structural constituent of ribosome</t>
  </si>
  <si>
    <t>Ubiquitin fusion protein, putative n=1 Tax=Coccidioides posadasii C735 delta SOWgp RepID=C5P0K1_COCP7</t>
  </si>
  <si>
    <t>UPI000173A730 related cluster n=1 Tax=Mus musculus RepID=UPI000173A730</t>
  </si>
  <si>
    <t>Whole genome shotgun sequence of line PN40024, scaffold_36.assembly12x (Fragment) n=1 Tax=Vitis vinifera RepID=D1HMG7_VITVI</t>
  </si>
  <si>
    <t>cDNA ubiquitin family protein, putative, expressed</t>
  </si>
  <si>
    <t xml:space="preserve"> UBQ10 (POLYUBIQUITIN 10); protein binding</t>
  </si>
  <si>
    <t xml:space="preserve"> UBQ8; protein binding</t>
  </si>
  <si>
    <t>Chromosome undetermined scaffold_445, whole genome shotgun sequence n=1 Tax=Paramecium tetraurelia RepID=A0DBT4_PARTE</t>
  </si>
  <si>
    <t xml:space="preserve"> UBQ4; protein binding</t>
  </si>
  <si>
    <t>Ubiquitin (Fragment) n=18 Tax=Eukaryota RepID=Q9SAQ6_ARATH</t>
  </si>
  <si>
    <t>Putative uncharacterized protein n=1 Tax=Zea mays RepID=C0P837_MAIZE</t>
  </si>
  <si>
    <t>cDNA 40S ribosomal protein S27a, putative, expressed</t>
  </si>
  <si>
    <t xml:space="preserve"> UBQ6; protein binding</t>
  </si>
  <si>
    <t>Polyubiquitin containing 7 ubiquitin monomers n=1 Tax=Zea mays RepID=B6SJU5_MAIZE</t>
  </si>
  <si>
    <t>cDNA conserved hypothetical protein</t>
  </si>
  <si>
    <t xml:space="preserve"> UBQ3 (POLYUBIQUITIN 3); protein binding</t>
  </si>
  <si>
    <t>Ubiquitin/40S ribosomal protein S27a fusion protein n=1 Tax=Argas monolakensis RepID=Q09JW5_ARGMO</t>
  </si>
  <si>
    <t>Ubiquitin/ribosomal fusion protein n=1 Tax=Ajellomyces dermatitidis SLH14081 RepID=C5JKU8_AJEDS</t>
  </si>
  <si>
    <t>KLTH0E05852p n=1 Tax=Lachancea thermotolerans CBS 6340 RepID=C5DHN8_LACTC</t>
  </si>
  <si>
    <t>Ubiquitin C variant (Fragment) n=5 Tax=Eukaryota RepID=Q59EM9_HUMAN</t>
  </si>
  <si>
    <t>Predicted protein n=1 Tax=Micromonas pusilla CCMP1545 RepID=C1N2W9_9CHLO</t>
  </si>
  <si>
    <t>Remark: a splice site was detected upstream of the START codon n=34 Tax=Pezizomycotina RepID=A5AA93_ASPNC</t>
  </si>
  <si>
    <t>Putative uncharacterized protein Sb02g022750 n=1 Tax=Sorghum bicolor RepID=C5XAM0_SORBI</t>
  </si>
  <si>
    <t>Os06g0650100 protein (Fragment) n=21 Tax=Viridiplantae RepID=Q0DAI8_ORYSJ</t>
  </si>
  <si>
    <t xml:space="preserve"> RUB1 (RELATED TO UBIQUITIN 1); protein binding</t>
  </si>
  <si>
    <t>Putative uncharacterized protein n=1 Tax=Oryza sativa Japonica Group RepID=B9FQ86_ORYSJ</t>
  </si>
  <si>
    <t>Putative uncharacterized protein Sb09g003870 n=2 Tax=Poaceae RepID=C5Z046_SORBI</t>
  </si>
  <si>
    <t>cDNA OsFBL21 - F-box domain and LRR containing protein, expressed</t>
  </si>
  <si>
    <t xml:space="preserve"> TIR1 (TRANSPORT INHIBITOR RESPONSE 1); auxin binding / protein binding / ubiquitin-protein ligase</t>
  </si>
  <si>
    <t>Transport inhibitor response 1-like protein Os05g0150500 n=1 Tax=Oryza sativa Japonica Group RepID=TIR1A_ORYSJ</t>
  </si>
  <si>
    <t>Auxin-binding protein n=1 Tax=Avena sativa RepID=O64413_AVESA</t>
  </si>
  <si>
    <t>cDNA auxin-binding protein 4 precursor, putative, expressed</t>
  </si>
  <si>
    <t xml:space="preserve"> ABP1 (ENDOPLASMIC RETICULUM AUXIN BINDING PROTEIN 1); auxin binding</t>
  </si>
  <si>
    <t>Auxin response factor 8 n=2 Tax=Oryza sativa RepID=ARFH_ORYSJ</t>
  </si>
  <si>
    <t>cDNA auxin response factor, putative, expressed</t>
  </si>
  <si>
    <t xml:space="preserve"> ARF16 (AUXIN RESPONSE FACTOR 16); miRNA binding / transcription factor</t>
  </si>
  <si>
    <t>Auxin response factor 18 n=1 Tax=Oryza sativa Japonica Group RepID=ARFR_ORYSJ</t>
  </si>
  <si>
    <t>cDNA auxin response factor 18, putative, expressed</t>
  </si>
  <si>
    <t xml:space="preserve"> ARF10 (AUXIN RESPONSE FACTOR 10); miRNA binding / transcription factor</t>
  </si>
  <si>
    <t>Os06g0196700 protein n=1 Tax=Oryza sativa Japonica Group RepID=C7J3Z7_ORYSJ</t>
  </si>
  <si>
    <t xml:space="preserve"> ARF19 (AUXIN RESPONSE FACTOR 19); DNA binding / transcription factor</t>
  </si>
  <si>
    <t>Putative uncharacterized protein n=1 Tax=Zea mays RepID=C0PCR3_MAIZE</t>
  </si>
  <si>
    <t xml:space="preserve"> ARF2 (AUXIN RESPONSE FACTOR 2); protein binding / transcription factor</t>
  </si>
  <si>
    <t>Putative uncharacterized protein Sb01g019130 n=1 Tax=Sorghum bicolor RepID=C5WYD5_SORBI</t>
  </si>
  <si>
    <t>Auxin response factor 22 n=2 Tax=Oryza sativa Japonica Group RepID=ARFV_ORYSJ</t>
  </si>
  <si>
    <t>Auxin response factor 17 n=3 Tax=Poaceae RepID=ARFQ_ORYSJ</t>
  </si>
  <si>
    <t xml:space="preserve"> ARF6 (AUXIN RESPONSE FACTOR 6); transcription factor</t>
  </si>
  <si>
    <t>Auxin response factor 9 n=3 Tax=Oryza sativa RepID=ARFI_ORYSJ</t>
  </si>
  <si>
    <t>cDNA auxin response factor 9, putative, expressed</t>
  </si>
  <si>
    <t xml:space="preserve"> ARF1 (AUXIN RESPONSE FACTOR 1); DNA binding / transcription factor</t>
  </si>
  <si>
    <t>Putative uncharacterized protein Sb08g021460 n=2 Tax=Andropogoneae RepID=C5YRZ9_SORBI</t>
  </si>
  <si>
    <t>ETTIN-like auxin response factor (Fragment) n=1 Tax=Triticum aestivum RepID=Q6U8C6_WHEAT</t>
  </si>
  <si>
    <t xml:space="preserve"> ETT (ETTIN); DNA binding / transcription factor</t>
  </si>
  <si>
    <t>Putative uncharacterized protein Sb03g044630 n=2 Tax=Andropogoneae RepID=C5XH00_SORBI</t>
  </si>
  <si>
    <t>Auxin response factor 4 n=3 Tax=Oryza sativa RepID=ARFD_ORYSJ</t>
  </si>
  <si>
    <t>ETTIN-like auxin response factor (Fragment) n=1 Tax=Triticum aestivum RepID=Q6U8C8_WHEAT</t>
  </si>
  <si>
    <t>cDNA auxin response factor 15, putative, expressed</t>
  </si>
  <si>
    <t>Putative uncharacterized protein n=1 Tax=Oryza sativa Japonica Group RepID=B9EUK4_ORYSJ</t>
  </si>
  <si>
    <t>cDNA auxin response factor 1, putative, expressed</t>
  </si>
  <si>
    <t xml:space="preserve"> ARF11 (AUXIN RESPONSE FACTOR 11); transcription factor</t>
  </si>
  <si>
    <t>ETTIN-like auxin response factor (Fragment) n=1 Tax=Triticum aestivum RepID=Q6U8C7_WHEAT</t>
  </si>
  <si>
    <t>Putative uncharacterized protein Sb01g003950 n=1 Tax=Sorghum bicolor RepID=C5WW13_SORBI</t>
  </si>
  <si>
    <t>cDNA IPP transferase, putative, expressed</t>
  </si>
  <si>
    <t xml:space="preserve"> IPT5; ATP binding / tRNA isopentenyltransferase/ transferase, transferring alkyl or aryl (other than methyl) groups</t>
  </si>
  <si>
    <t>Isopentenyl transferase n=1 Tax=Triticum aestivum RepID=C6KF99_WHEAT</t>
  </si>
  <si>
    <t xml:space="preserve"> ATIPT2 (TRNA ISOPENTENYLTRANSFERASE 2); adenylate dimethylallyltransferase/ tRNA isopentenyltransferase</t>
  </si>
  <si>
    <t>Os01g0588900 protein n=2 Tax=Oryza sativa RepID=Q5ZC82_ORYSJ</t>
  </si>
  <si>
    <t>cDNA uncharacterized protein PA4923, putative, expressed</t>
  </si>
  <si>
    <t xml:space="preserve"> Encodes a protein of unknown function.  It has been crystallized and shown to be structurally almost identical to the protein e</t>
  </si>
  <si>
    <t>Os03g0109300 protein n=1 Tax=Oryza sativa Japonica Group RepID=Q8H7U8_ORYSJ</t>
  </si>
  <si>
    <t>cDNA possible lysine decarboxylase domain containing protein, expressed</t>
  </si>
  <si>
    <t>Os05g0541200 protein n=2 Tax=Oryza sativa RepID=Q5TKP8_ORYSJ</t>
  </si>
  <si>
    <t xml:space="preserve"> protein homodimerization</t>
  </si>
  <si>
    <t>Putative uncharacterized protein n=1 Tax=Zea mays RepID=C4JAR1_MAIZE</t>
  </si>
  <si>
    <t xml:space="preserve"> unknown protein</t>
  </si>
  <si>
    <t>Cytokinin oxidase (Fragment) n=2 Tax=Triticum aestivum RepID=C6YB61_WHEAT</t>
  </si>
  <si>
    <t>cDNA cytokinin dehydrogenase precursor, putative, expressed</t>
  </si>
  <si>
    <t xml:space="preserve"> CKX5 (CYTOKININ OXIDASE 5); cytokinin dehydrogenase</t>
  </si>
  <si>
    <t>Putative uncharacterized protein n=1 Tax=Oryza sativa Indica Group RepID=B8BBB8_ORYSI</t>
  </si>
  <si>
    <t xml:space="preserve"> CKX7 (CYTOKININ OXIDASE 7); cytokinin dehydrogenase/ oxidoreductase</t>
  </si>
  <si>
    <t>Os10g0483500 protein n=2 Tax=Oryza sativa RepID=Q8LNV6_ORYSJ</t>
  </si>
  <si>
    <t xml:space="preserve"> CKX1 (CYTOKININ OXIDASE/DEHYDROGENASE 1); cytokinin dehydrogenase</t>
  </si>
  <si>
    <t>Putative uncharacterized protein Sb01g019000 n=1 Tax=Sorghum bicolor RepID=C5WYB9_SORBI</t>
  </si>
  <si>
    <t>Os01g0940000 protein n=2 Tax=Oryza sativa RepID=Q5JLP4_ORYSJ</t>
  </si>
  <si>
    <t>UDP-glycosyltransferase UGT93B9 n=1 Tax=Avena strigosa RepID=C4MF51_9POAL</t>
  </si>
  <si>
    <t>cDNA cis-zeatin O-glucosyltransferase, putative, expressed</t>
  </si>
  <si>
    <t xml:space="preserve"> UDP-glucoronosyl/UDP-glucosyl transferase family protein</t>
  </si>
  <si>
    <t>Putative uncharacterized protein Sb03g004150 n=1 Tax=Sorghum bicolor RepID=C5XMU2_SORBI</t>
  </si>
  <si>
    <t>cDNA cytokinin-O-glucosyltransferase 3, putative, expressed</t>
  </si>
  <si>
    <t xml:space="preserve"> DOGT1 (DON-GLUCOSYLTRANSFERASE 1); UDP-glycosyltransferase/ cis-zeatin O-beta-D-glucosyltransferase/ glucosyltransferase/ querc</t>
  </si>
  <si>
    <t>Os02g0578100 n=1 Tax=Oryza sativa Japonica Group RepID=UPI0000DF076C</t>
  </si>
  <si>
    <t>cDNA cytokinin-O-glucosyltransferase 2, putative, expressed</t>
  </si>
  <si>
    <t xml:space="preserve"> AtUGT85A2 (UDP-glucosyl transferase 85A2); UDP-glycosyltransferase/ glucuronosyltransferase/ transferase, transferring glycosyl g</t>
  </si>
  <si>
    <t xml:space="preserve"> AtUGT85A5 (UDP-glucosyl transferase 85A5); glucuronosyltransferase/ transferase, transferring glycosyl groups</t>
  </si>
  <si>
    <t>Beta-glucosidase n=2 Tax=Hordeum vulgare RepID=B5A496_HORVD</t>
  </si>
  <si>
    <t>cDNA Os7bglu26 - beta-mannosidase/glucosidase/exoglucanase, expressed</t>
  </si>
  <si>
    <t xml:space="preserve"> BGLU44 (B-S GLUCOSIDASE 44); (R)-amygdalin beta-glucosidase/ 4-methylumbelliferyl-beta-D-glucopyranoside beta-glucosidase/ beta-g</t>
  </si>
  <si>
    <t>Beta-glucosidase n=4 Tax=Triticeae RepID=Q1XH04_WHEAT</t>
  </si>
  <si>
    <t xml:space="preserve"> BGLU13 (BETA GLUCOSIDASE 13); catalytic/ cation binding / hydrolase, hydrolyzing O-glycosyl compounds</t>
  </si>
  <si>
    <t>Beta-glucosidase, chloroplastic n=3 Tax=Zea mays RepID=BGLC_MAIZE</t>
  </si>
  <si>
    <t xml:space="preserve"> BGLU15 (BETA GLUCOSIDASE 15); catalytic/ cation binding / hydrolase, hydrolyzing O-glycosyl compounds</t>
  </si>
  <si>
    <t>cDNA Os6bglu24 - beta-glucosidase homologue, similar to G. max isohydroxyurate hydrolase, expressed</t>
  </si>
  <si>
    <t xml:space="preserve"> BGLU17 (BETA GLUCOSIDASE 17); catalytic/ cation binding / hydrolase, hydrolyzing O-glycosyl compounds</t>
  </si>
  <si>
    <t>Histidine-containing phosphotransfer protein n=1 Tax=Triticum aestivum RepID=Q4VWF0_WHEAT</t>
  </si>
  <si>
    <t>cDNA histidine-containing phosphotransfer protein, putative, expressed</t>
  </si>
  <si>
    <t xml:space="preserve"> AHP1 (HISTIDINE-CONTAINING PHOSPHOTRANSMITTER 1); histidine phosphotransfer kinase</t>
  </si>
  <si>
    <t>Histidine-containing phosphotransfer protein 1 n=2 Tax=Andropogoneae RepID=Q9SLX1_MAIZE</t>
  </si>
  <si>
    <t>Histidine kinase n=7 Tax=Oryza sativa RepID=A1A696_ORYSJ</t>
  </si>
  <si>
    <t>cDNA histidine kinase, putative, expressed</t>
  </si>
  <si>
    <t xml:space="preserve"> AHK3 (ARABIDOPSIS HISTIDINE KINASE 3); cytokinin receptor/ osmosensor/ protein histidine kinase</t>
  </si>
  <si>
    <t>Histidine kinase 2 n=1 Tax=Zea mays RepID=Q76H00_MAIZE</t>
  </si>
  <si>
    <t>Cytokinin receptor CRE1b, putative, expressed n=3 Tax=Oryza sativa RepID=Q10DW1_ORYSJ</t>
  </si>
  <si>
    <t>Os02g0796500 protein n=2 Tax=Oryza sativa RepID=Q6K8X6_ORYSJ</t>
  </si>
  <si>
    <t>cDNA two-component response regulator, putative, expressed</t>
  </si>
  <si>
    <t xml:space="preserve"> ARR1 (ARABIDOPSIS RESPONSE REGULATOR 1); transcription factor/ two-component response regulator</t>
  </si>
  <si>
    <t>Response regulator 10 n=4 Tax=Andropogoneae RepID=Q948L2_MAIZE</t>
  </si>
  <si>
    <t>Os03g0224200 protein n=2 Tax=Oryza sativa RepID=Q8H7S7_ORYSJ</t>
  </si>
  <si>
    <t xml:space="preserve"> ARR2 (ARABIDOPSIS RESPONSE REGULATOR 2); transcription factor/ two-component response regulator</t>
  </si>
  <si>
    <t>Os02g0182100 protein n=2 Tax=Oryza sativa RepID=Q6H805_ORYSJ</t>
  </si>
  <si>
    <t xml:space="preserve"> ARR12 (ARABIDOPSIS RESPONSE REGULATOR 12); transcription factor/ two-component response regulator</t>
  </si>
  <si>
    <t>Putative uncharacterized protein Sb10g005580 n=1 Tax=Sorghum bicolor RepID=C5Z5H6_SORBI</t>
  </si>
  <si>
    <t>Os02g0631700 protein n=3 Tax=Oryza sativa RepID=Q6H468_ORYSJ</t>
  </si>
  <si>
    <t>cDNA response regulator receiver domain containing protein, expressed</t>
  </si>
  <si>
    <t xml:space="preserve"> ARR3 (RESPONSE REGULATOR 3); transcription regulator/ two-component response regulator</t>
  </si>
  <si>
    <t>Response regulator n=2 Tax=Andropogoneae RepID=Q9FXQ7_MAIZE</t>
  </si>
  <si>
    <t>cDNA OsRR5  type-A response regulator, expressed</t>
  </si>
  <si>
    <t xml:space="preserve"> ARR4 (RESPONSE REGULATOR 4); protein binding / transcription regulator/ two-component response regulator</t>
  </si>
  <si>
    <t>Putative uncharacterized protein Sb06g032600 n=1 Tax=Sorghum bicolor RepID=C5YA64_SORBI</t>
  </si>
  <si>
    <t>cDNA OsRR6  type-A response regulator, expressed</t>
  </si>
  <si>
    <t xml:space="preserve"> ARR6 (RESPONSE REGULATOR 6); transcription regulator/ two-component response regulator</t>
  </si>
  <si>
    <t>Os04g0442300 protein n=3 Tax=Oryza sativa RepID=Q2HWG4_ORYSJ</t>
  </si>
  <si>
    <t>cDNA OsRR1  type-A response regulator, expressed</t>
  </si>
  <si>
    <t xml:space="preserve"> ARR7 (RESPONSE REGULATOR 7); transcription regulator/ two-component response regulator</t>
  </si>
  <si>
    <t>Response regulator 2 n=1 Tax=Zea mays RepID=Q9S7U8_MAIZE</t>
  </si>
  <si>
    <t>Os12g0139400 n=1 Tax=Oryza sativa Japonica Group RepID=UPI0000DD9DA6</t>
  </si>
  <si>
    <t>cDNA response regulator receiver domain containing protein</t>
  </si>
  <si>
    <t xml:space="preserve"> ATRR3 (RESPONSE REGULATOR 3); transcription regulator/ two-component response regulator</t>
  </si>
  <si>
    <t>Putative uncharacterized protein n=1 Tax=Zea mays RepID=B4FGJ3_MAIZE</t>
  </si>
  <si>
    <t>PREDICTED: similar to Ubiquitin specific peptidase 13 (isopeptidase T-3) n=1 Tax=Monodelphis domestica RepID=UPI0000F2E064</t>
  </si>
  <si>
    <t xml:space="preserve"> Encodes a ECA1 gametogenesis related family protein</t>
  </si>
  <si>
    <t>log2 (Fold change)</t>
  </si>
  <si>
    <t>AC-20, AC-30, AC-40, and AC-50 indicate AC domain samples at 20, 30, 40, and 50 days after anthesis; RL-20, RL-30, RL-40, and RL-50 indicate RL4452 samples at 20, 30, 40, and 50 days after anthesis.</t>
  </si>
  <si>
    <t>Gene</t>
  </si>
  <si>
    <t>Probeset</t>
  </si>
  <si>
    <t>CK-sig-01</t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Expression patterns of probesets representing cytokinin and auxin metabolism and signaling genes in the embryo of AC Domain and RL4452 genotypes during seed maturation.</t>
    </r>
  </si>
  <si>
    <t>TAA</t>
  </si>
  <si>
    <t>Ta.1261.1.A1_at</t>
  </si>
  <si>
    <t>Putative uncharacterized protein Sb09g005070 n=1 Tax=Sorghum bicolor RepID=C5Z128_SORBI</t>
  </si>
  <si>
    <t xml:space="preserve"> TAA1 (TRYPTOPHAN AMINOTRANSFERASE OF ARABIDOPSIS 1); L-alanine:2-oxoglutarate aminotransferase/ L-glutamine:2-oxoglutarate amin</t>
  </si>
  <si>
    <t>TaAffx.111499.1.S1_at</t>
  </si>
  <si>
    <t>Putative uncharacterized protein Sb03g004570 n=1 Tax=Sorghum bicolor RepID=C5XNG6_SORBI</t>
  </si>
  <si>
    <t>cDNA alliin lyase precursor, putative, expressed</t>
  </si>
  <si>
    <t>TAR</t>
  </si>
  <si>
    <t>TaAffx.12624.1.S1_at</t>
  </si>
  <si>
    <t>Os05g0169300 protein n=2 Tax=Oryza sativa RepID=Q0DKE8_ORYSJ</t>
  </si>
  <si>
    <t xml:space="preserve"> TAR2 (TRYPTOPHAN AMINOTRANSFERASE RELATED 2); L-tryptophan:2-oxoglutarate aminotransferase/ L-tryptophan:pyruvate aminotransfer</t>
  </si>
  <si>
    <t>YUC</t>
  </si>
  <si>
    <t>Ta.25913.1.A1_at</t>
  </si>
  <si>
    <t>Putative uncharacterized protein Sb03g001260 n=1 Tax=Sorghum bicolor RepID=C5XKB5_SORBI</t>
  </si>
  <si>
    <t>cDNA flavin monooxygenase, putative, expressed</t>
  </si>
  <si>
    <t xml:space="preserve"> YUC2 (YUCCA2); FAD binding / NADP or NADPH binding / flavin-containing monooxygenase/ oxidoreductase</t>
  </si>
  <si>
    <t>Ta.6561.3.A1_at</t>
  </si>
  <si>
    <t>Os01g0274100 protein n=3 Tax=Oryza sativa RepID=A2ZRQ8_ORYSJ</t>
  </si>
  <si>
    <t>protein flavin monooxygenase, putative</t>
  </si>
  <si>
    <t xml:space="preserve"> YUC11; FAD binding / NADP or NADPH binding / flavin-containing monooxygenase/ monooxygenase/ oxidoreductase</t>
  </si>
  <si>
    <t>TaAffx.106636.1.S1_x_at</t>
  </si>
  <si>
    <t>Putative uncharacterized protein Sb03g010910 n=1 Tax=Sorghum bicolor RepID=C5XH70_SORBI</t>
  </si>
  <si>
    <t xml:space="preserve"> YUC4 (YUCCA4); monooxygenase/ oxidoreductase</t>
  </si>
  <si>
    <t>TaAffx.1266.1.A1_at</t>
  </si>
  <si>
    <t>Putative uncharacterized protein n=3 Tax=Oryza sativa RepID=B9EZJ8_ORYSJ</t>
  </si>
  <si>
    <t>TaAffx.23985.1.S1_at</t>
  </si>
  <si>
    <t>Disulfide oxidoreductase/ monooxygenase/ oxidoreductase n=1 Tax=Zea mays RepID=B6SKY5_MAIZE</t>
  </si>
  <si>
    <t>TaAffx.23985.1.S1_x_at</t>
  </si>
  <si>
    <t>TaAffx.51826.1.S1_at</t>
  </si>
  <si>
    <t>Putative uncharacterized protein n=2 Tax=Oryza sativa RepID=Q2QWN2_ORYSJ</t>
  </si>
  <si>
    <t>TaAffx.7983.1.S1_at</t>
  </si>
  <si>
    <t>GH3</t>
  </si>
  <si>
    <t>Ta.4110.1.S1_at</t>
  </si>
  <si>
    <t>Probable indole-3-acetic acid-amido synthetase GH3.2 n=3 Tax=Oryza sativa RepID=GH32_ORYSJ</t>
  </si>
  <si>
    <t>cDNA OsGH3.2 - Probable indole-3-acetic acid-amido synthetase, expressed</t>
  </si>
  <si>
    <t xml:space="preserve"> GH3.3; indole-3-acetic acid amido synthetase</t>
  </si>
  <si>
    <t>Ta.4458.1.A1_at</t>
  </si>
  <si>
    <t>Probable indole-3-acetic acid-amido synthetase GH3.1 n=2 Tax=Oryza sativa Japonica Group RepID=GH31_ORYSJ</t>
  </si>
  <si>
    <t>cDNA OsGH3.1 - Probable indole-3-acetic acid-amido synthetase, expressed</t>
  </si>
  <si>
    <t xml:space="preserve"> WES1; indole-3-acetic acid amido synthetase</t>
  </si>
  <si>
    <t>Ta.4458.2.S1_at</t>
  </si>
  <si>
    <t>Putative uncharacterized protein Sb03g036680 n=1 Tax=Sorghum bicolor RepID=C5XLS5_SORBI</t>
  </si>
  <si>
    <t xml:space="preserve"> DFL1 (DWARF IN LIGHT 1); indole-3-acetic acid amido synthetase</t>
  </si>
  <si>
    <t>TaAffx.87187.1.S1_at</t>
  </si>
  <si>
    <t>Putative uncharacterized protein Sb01g032020 n=1 Tax=Sorghum bicolor RepID=C5WVN4_SORBI</t>
  </si>
  <si>
    <t>cDNA OsGH3.8 - Probable indole-3-acetic acid-amido synthetase, expressed</t>
  </si>
  <si>
    <t xml:space="preserve"> GH3.1</t>
  </si>
  <si>
    <t>PIN</t>
  </si>
  <si>
    <t>Ta.27508.1.A1_at</t>
  </si>
  <si>
    <t>PIN1-like auxin transport protein n=3 Tax=Cucurbitaceae RepID=Q8H0E0_CUCSA</t>
  </si>
  <si>
    <t>cDNA auxin efflux carrier component, putative, expressed</t>
  </si>
  <si>
    <t xml:space="preserve"> PIN1 (PIN-FORMED 1); transporter</t>
  </si>
  <si>
    <t>IAA-met17</t>
  </si>
  <si>
    <t>Ta.27508.1.S1_at</t>
  </si>
  <si>
    <t>IAA-met18</t>
  </si>
  <si>
    <t>Ta.30665.1.S1_at</t>
  </si>
  <si>
    <t>Auxin transporter PIN1 n=1 Tax=Triticum aestivum RepID=Q6RK61_WHEAT</t>
  </si>
  <si>
    <t>IAA-met19</t>
  </si>
  <si>
    <t>Ta.5171.1.S1_at</t>
  </si>
  <si>
    <t>Probable auxin efflux carrier component 5 n=4 Tax=Oryza sativa RepID=PIN5_ORYSJ</t>
  </si>
  <si>
    <t xml:space="preserve"> PIN3 (PIN-FORMED 3); auxin:hydrogen symporter/ transporter</t>
  </si>
  <si>
    <t>IAA-met20</t>
  </si>
  <si>
    <t>TaAffx.24281.1.S1_at</t>
  </si>
  <si>
    <t>Probable auxin efflux carrier component 4 n=4 Tax=Oryza sativa RepID=PIN4_ORYSJ</t>
  </si>
  <si>
    <t>cDNA auxin efflux carrier component, putative</t>
  </si>
  <si>
    <t xml:space="preserve"> PIN5 (PIN-FORMED 5); auxin:hydrogen symporter/ transporter</t>
  </si>
  <si>
    <t>IAA-met21</t>
  </si>
  <si>
    <t>IAA-met22</t>
  </si>
  <si>
    <t>IAA-met23</t>
  </si>
  <si>
    <t>IAA-met24</t>
  </si>
  <si>
    <t>IAA-met25</t>
  </si>
  <si>
    <t>IAA-met26</t>
  </si>
  <si>
    <t>IAA-met27</t>
  </si>
  <si>
    <t>IAA-met28</t>
  </si>
  <si>
    <t>IAA-met29</t>
  </si>
  <si>
    <t>IAA-met30</t>
  </si>
  <si>
    <t>IAA-met31</t>
  </si>
  <si>
    <t>IAA-trans1</t>
  </si>
  <si>
    <t>IAA-trans2</t>
  </si>
  <si>
    <t>IAA-trans3</t>
  </si>
  <si>
    <t>IAA-trans4</t>
  </si>
  <si>
    <t>IAA-trans5</t>
  </si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Yellow highlights indicate P-value ≤ 0.05. Green and red highlights indicate symmetrical/linear fold change ≥ 2 and ≤-2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3" borderId="0" xfId="0" applyFont="1" applyFill="1"/>
    <xf numFmtId="0" fontId="1" fillId="2" borderId="0" xfId="0" applyFont="1" applyFill="1"/>
    <xf numFmtId="0" fontId="3" fillId="4" borderId="0" xfId="0" applyFont="1" applyFill="1"/>
    <xf numFmtId="0" fontId="1" fillId="4" borderId="0" xfId="0" applyFont="1" applyFill="1"/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1" xfId="0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vertical="top"/>
    </xf>
    <xf numFmtId="0" fontId="1" fillId="0" borderId="0" xfId="0" applyFont="1" applyFill="1" applyAlignment="1">
      <alignment vertical="top"/>
    </xf>
    <xf numFmtId="11" fontId="1" fillId="0" borderId="0" xfId="0" applyNumberFormat="1" applyFont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19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3"/>
  <sheetViews>
    <sheetView tabSelected="1"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E8" sqref="E8"/>
    </sheetView>
  </sheetViews>
  <sheetFormatPr defaultRowHeight="15" x14ac:dyDescent="0.25"/>
  <cols>
    <col min="1" max="1" width="12.5703125" style="1" customWidth="1"/>
    <col min="2" max="2" width="9.140625" style="1"/>
    <col min="3" max="3" width="21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512</v>
      </c>
    </row>
    <row r="2" spans="1:54" x14ac:dyDescent="0.25">
      <c r="A2" s="1" t="s">
        <v>508</v>
      </c>
    </row>
    <row r="3" spans="1:54" x14ac:dyDescent="0.25">
      <c r="D3" s="14" t="s">
        <v>317</v>
      </c>
      <c r="E3" s="14"/>
      <c r="F3" s="14"/>
      <c r="G3" s="14" t="s">
        <v>318</v>
      </c>
      <c r="H3" s="14"/>
      <c r="I3" s="14"/>
      <c r="J3" s="14" t="s">
        <v>319</v>
      </c>
      <c r="K3" s="14"/>
      <c r="L3" s="14"/>
      <c r="M3" s="14" t="s">
        <v>320</v>
      </c>
      <c r="N3" s="14"/>
      <c r="O3" s="14"/>
      <c r="P3" s="14" t="s">
        <v>321</v>
      </c>
      <c r="Q3" s="14"/>
      <c r="R3" s="14"/>
      <c r="S3" s="14" t="s">
        <v>322</v>
      </c>
      <c r="T3" s="14"/>
      <c r="U3" s="14"/>
      <c r="V3" s="15" t="s">
        <v>323</v>
      </c>
      <c r="W3" s="15"/>
      <c r="X3" s="15"/>
      <c r="Y3" s="15" t="s">
        <v>324</v>
      </c>
      <c r="Z3" s="15"/>
      <c r="AA3" s="15"/>
      <c r="AB3" s="15" t="s">
        <v>325</v>
      </c>
      <c r="AC3" s="15"/>
      <c r="AD3" s="15"/>
      <c r="AE3" s="15" t="s">
        <v>326</v>
      </c>
      <c r="AF3" s="15"/>
      <c r="AG3" s="15"/>
      <c r="AH3" s="15" t="s">
        <v>327</v>
      </c>
      <c r="AI3" s="15"/>
      <c r="AJ3" s="15"/>
      <c r="AK3" s="15" t="s">
        <v>328</v>
      </c>
      <c r="AL3" s="15"/>
      <c r="AM3" s="15"/>
      <c r="AN3" s="16" t="s">
        <v>332</v>
      </c>
      <c r="AO3" s="16"/>
      <c r="AP3" s="16"/>
      <c r="AQ3" s="16" t="s">
        <v>333</v>
      </c>
      <c r="AR3" s="16"/>
      <c r="AS3" s="16"/>
      <c r="AT3" s="16" t="s">
        <v>334</v>
      </c>
      <c r="AU3" s="16"/>
      <c r="AV3" s="16"/>
      <c r="AW3" s="16" t="s">
        <v>335</v>
      </c>
      <c r="AX3" s="16"/>
      <c r="AY3" s="16"/>
      <c r="AZ3" s="2" t="s">
        <v>336</v>
      </c>
    </row>
    <row r="4" spans="1:54" x14ac:dyDescent="0.25">
      <c r="B4" s="1" t="s">
        <v>509</v>
      </c>
      <c r="C4" s="1" t="s">
        <v>510</v>
      </c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2" t="s">
        <v>337</v>
      </c>
      <c r="BA4" s="1" t="s">
        <v>338</v>
      </c>
      <c r="BB4" s="1" t="s">
        <v>339</v>
      </c>
    </row>
    <row r="5" spans="1:54" x14ac:dyDescent="0.25">
      <c r="A5" s="1" t="s">
        <v>7</v>
      </c>
      <c r="B5" s="1" t="s">
        <v>8</v>
      </c>
      <c r="C5" s="1" t="s">
        <v>9</v>
      </c>
      <c r="D5" s="1">
        <v>0.9286354</v>
      </c>
      <c r="E5" s="1">
        <v>1.2799140000000001E-2</v>
      </c>
      <c r="F5" s="1">
        <v>1.0089109999999999</v>
      </c>
      <c r="G5" s="1">
        <v>0.76517420000000003</v>
      </c>
      <c r="H5" s="1">
        <v>4.3610679999999999E-2</v>
      </c>
      <c r="I5" s="1">
        <v>1.0306900000000001</v>
      </c>
      <c r="J5" s="1">
        <v>0.67597309999999999</v>
      </c>
      <c r="K5" s="1">
        <v>7.0470080000000004E-2</v>
      </c>
      <c r="L5" s="1">
        <v>1.0500590000000001</v>
      </c>
      <c r="M5" s="1">
        <v>0.4187632</v>
      </c>
      <c r="N5" s="1">
        <v>0.12687989999999999</v>
      </c>
      <c r="O5" s="1">
        <v>1.0919300000000001</v>
      </c>
      <c r="P5" s="1">
        <v>0.37080580000000002</v>
      </c>
      <c r="Q5" s="1">
        <v>0.1140808</v>
      </c>
      <c r="R5" s="1">
        <v>1.0822849999999999</v>
      </c>
      <c r="S5" s="1">
        <v>0.72444960000000003</v>
      </c>
      <c r="T5" s="1">
        <v>5.6409819999999999E-2</v>
      </c>
      <c r="U5" s="1">
        <v>1.0398750000000001</v>
      </c>
      <c r="V5" s="1">
        <v>0.57711060000000003</v>
      </c>
      <c r="W5" s="1">
        <v>-8.33232E-2</v>
      </c>
      <c r="X5" s="1">
        <v>-1.059456</v>
      </c>
      <c r="Y5" s="1">
        <v>0.65832539999999995</v>
      </c>
      <c r="Z5" s="1">
        <v>0.14894859999999999</v>
      </c>
      <c r="AA5" s="1">
        <v>1.1087610000000001</v>
      </c>
      <c r="AB5" s="1">
        <v>0.53847129999999999</v>
      </c>
      <c r="AC5" s="1">
        <v>0.2122367</v>
      </c>
      <c r="AD5" s="1">
        <v>1.1584829999999999</v>
      </c>
      <c r="AE5" s="1">
        <v>0.15313640000000001</v>
      </c>
      <c r="AF5" s="1">
        <v>0.2778621</v>
      </c>
      <c r="AG5" s="1">
        <v>1.2123969999999999</v>
      </c>
      <c r="AH5" s="1">
        <v>0.1769416</v>
      </c>
      <c r="AI5" s="1">
        <v>0.36118529999999999</v>
      </c>
      <c r="AJ5" s="1">
        <v>1.284481</v>
      </c>
      <c r="AK5" s="1">
        <v>0.82491449999999999</v>
      </c>
      <c r="AL5" s="1">
        <v>6.5625390000000006E-2</v>
      </c>
      <c r="AM5" s="1">
        <v>1.046538</v>
      </c>
      <c r="AN5" s="1">
        <v>0.71305890000000005</v>
      </c>
      <c r="AO5" s="1">
        <v>-5.1635920000000002E-2</v>
      </c>
      <c r="AP5" s="1">
        <v>-1.03644</v>
      </c>
      <c r="AQ5" s="1">
        <v>0.77419159999999998</v>
      </c>
      <c r="AR5" s="1">
        <v>4.4486409999999997E-2</v>
      </c>
      <c r="AS5" s="1">
        <v>1.0313159999999999</v>
      </c>
      <c r="AT5" s="1">
        <v>0.85123289999999996</v>
      </c>
      <c r="AU5" s="1">
        <v>-6.0851490000000001E-2</v>
      </c>
      <c r="AV5" s="1">
        <v>-1.0430809999999999</v>
      </c>
      <c r="AW5" s="1">
        <v>0.30987949999999997</v>
      </c>
      <c r="AX5" s="1">
        <v>-0.2026182</v>
      </c>
      <c r="AY5" s="1">
        <v>-1.1507849999999999</v>
      </c>
      <c r="AZ5" s="2" t="s">
        <v>428</v>
      </c>
      <c r="BA5" s="1" t="s">
        <v>429</v>
      </c>
      <c r="BB5" s="1" t="s">
        <v>430</v>
      </c>
    </row>
    <row r="6" spans="1:54" x14ac:dyDescent="0.25">
      <c r="A6" s="1" t="s">
        <v>10</v>
      </c>
      <c r="B6" s="1" t="s">
        <v>8</v>
      </c>
      <c r="C6" s="1" t="s">
        <v>11</v>
      </c>
      <c r="D6" s="1">
        <v>1.193258E-2</v>
      </c>
      <c r="E6" s="1">
        <v>0.57124929999999996</v>
      </c>
      <c r="F6" s="1">
        <v>1.4858100000000001</v>
      </c>
      <c r="G6" s="1">
        <v>2.7011839999999999E-2</v>
      </c>
      <c r="H6" s="1">
        <v>0.59432039999999997</v>
      </c>
      <c r="I6" s="1">
        <v>1.5097609999999999</v>
      </c>
      <c r="J6" s="1">
        <v>1.246655E-2</v>
      </c>
      <c r="K6" s="1">
        <v>-0.2471573</v>
      </c>
      <c r="L6" s="1">
        <v>-1.186866</v>
      </c>
      <c r="M6" s="1">
        <v>1.409453E-3</v>
      </c>
      <c r="N6" s="1">
        <v>0.91841240000000002</v>
      </c>
      <c r="O6" s="1">
        <v>1.890034</v>
      </c>
      <c r="P6" s="1">
        <v>7.5692750000000003E-2</v>
      </c>
      <c r="Q6" s="1">
        <v>0.3471631</v>
      </c>
      <c r="R6" s="1">
        <v>1.272057</v>
      </c>
      <c r="S6" s="1">
        <v>5.5489850000000002E-4</v>
      </c>
      <c r="T6" s="1">
        <v>1.16557</v>
      </c>
      <c r="U6" s="1">
        <v>2.2432180000000002</v>
      </c>
      <c r="V6" s="1">
        <v>3.085801E-3</v>
      </c>
      <c r="W6" s="1">
        <v>1.32138</v>
      </c>
      <c r="X6" s="1">
        <v>2.49905</v>
      </c>
      <c r="Y6" s="1">
        <v>0.29358830000000002</v>
      </c>
      <c r="Z6" s="1">
        <v>9.7805530000000002E-2</v>
      </c>
      <c r="AA6" s="1">
        <v>1.070144</v>
      </c>
      <c r="AB6" s="1">
        <v>0.85000240000000005</v>
      </c>
      <c r="AC6" s="1">
        <v>1.3560330000000001E-2</v>
      </c>
      <c r="AD6" s="1">
        <v>1.009444</v>
      </c>
      <c r="AE6" s="1">
        <v>2.236119E-3</v>
      </c>
      <c r="AF6" s="1">
        <v>1.4327460000000001</v>
      </c>
      <c r="AG6" s="1">
        <v>2.6996000000000002</v>
      </c>
      <c r="AH6" s="1">
        <v>5.9588519999999999E-2</v>
      </c>
      <c r="AI6" s="1">
        <v>0.1113659</v>
      </c>
      <c r="AJ6" s="1">
        <v>1.0802510000000001</v>
      </c>
      <c r="AK6" s="1">
        <v>4.2411469999999998E-3</v>
      </c>
      <c r="AL6" s="1">
        <v>1.4191860000000001</v>
      </c>
      <c r="AM6" s="1">
        <v>2.6743450000000002</v>
      </c>
      <c r="AN6" s="1">
        <v>4.2180410000000002E-2</v>
      </c>
      <c r="AO6" s="1">
        <v>0.36235820000000002</v>
      </c>
      <c r="AP6" s="1">
        <v>1.285525</v>
      </c>
      <c r="AQ6" s="1">
        <v>6.3431929999999997E-2</v>
      </c>
      <c r="AR6" s="1">
        <v>-0.38777250000000002</v>
      </c>
      <c r="AS6" s="1">
        <v>-1.3083720000000001</v>
      </c>
      <c r="AT6" s="1">
        <v>0.2359232</v>
      </c>
      <c r="AU6" s="1">
        <v>0.1087424</v>
      </c>
      <c r="AV6" s="1">
        <v>1.0782879999999999</v>
      </c>
      <c r="AW6" s="1">
        <v>2.3222599999999999E-2</v>
      </c>
      <c r="AX6" s="1">
        <v>-0.1519752</v>
      </c>
      <c r="AY6" s="1">
        <v>-1.1110899999999999</v>
      </c>
      <c r="AZ6" s="2" t="s">
        <v>431</v>
      </c>
      <c r="BA6" s="1" t="s">
        <v>429</v>
      </c>
      <c r="BB6" s="1" t="s">
        <v>432</v>
      </c>
    </row>
    <row r="7" spans="1:54" x14ac:dyDescent="0.25">
      <c r="A7" s="1" t="s">
        <v>12</v>
      </c>
      <c r="B7" s="1" t="s">
        <v>13</v>
      </c>
      <c r="C7" s="1" t="s">
        <v>14</v>
      </c>
      <c r="D7" s="1">
        <v>2.532889E-2</v>
      </c>
      <c r="E7" s="1">
        <v>-0.52095709999999995</v>
      </c>
      <c r="F7" s="1">
        <v>-1.4349069999999999</v>
      </c>
      <c r="G7" s="1">
        <v>0.1531296</v>
      </c>
      <c r="H7" s="1">
        <v>0.50872329999999999</v>
      </c>
      <c r="I7" s="1">
        <v>1.4227909999999999</v>
      </c>
      <c r="J7" s="1">
        <v>0.35208440000000002</v>
      </c>
      <c r="K7" s="1">
        <v>0.27063209999999999</v>
      </c>
      <c r="L7" s="1">
        <v>1.2063360000000001</v>
      </c>
      <c r="M7" s="1">
        <v>0.1582028</v>
      </c>
      <c r="N7" s="1">
        <v>0.25839830000000003</v>
      </c>
      <c r="O7" s="1">
        <v>1.19615</v>
      </c>
      <c r="P7" s="1">
        <v>8.1058089999999996E-4</v>
      </c>
      <c r="Q7" s="1">
        <v>0.77935540000000003</v>
      </c>
      <c r="R7" s="1">
        <v>1.716364</v>
      </c>
      <c r="S7" s="1">
        <v>0.95482670000000003</v>
      </c>
      <c r="T7" s="1">
        <v>-1.223377E-2</v>
      </c>
      <c r="U7" s="1">
        <v>-1.008516</v>
      </c>
      <c r="V7" s="1">
        <v>0.90796880000000002</v>
      </c>
      <c r="W7" s="1">
        <v>-1.2429839999999999E-2</v>
      </c>
      <c r="X7" s="1">
        <v>-1.008653</v>
      </c>
      <c r="Y7" s="1">
        <v>0.73390759999999999</v>
      </c>
      <c r="Z7" s="1">
        <v>-8.9977290000000001E-2</v>
      </c>
      <c r="AA7" s="1">
        <v>-1.0643530000000001</v>
      </c>
      <c r="AB7" s="1">
        <v>0.64237330000000004</v>
      </c>
      <c r="AC7" s="1">
        <v>0.29106789999999999</v>
      </c>
      <c r="AD7" s="1">
        <v>1.223546</v>
      </c>
      <c r="AE7" s="1">
        <v>0.73965499999999995</v>
      </c>
      <c r="AF7" s="1">
        <v>0.18866079999999999</v>
      </c>
      <c r="AG7" s="1">
        <v>1.139705</v>
      </c>
      <c r="AH7" s="1">
        <v>0.7261164</v>
      </c>
      <c r="AI7" s="1">
        <v>0.20109060000000001</v>
      </c>
      <c r="AJ7" s="1">
        <v>1.149567</v>
      </c>
      <c r="AK7" s="1">
        <v>0.68784420000000002</v>
      </c>
      <c r="AL7" s="1">
        <v>-0.1024071</v>
      </c>
      <c r="AM7" s="1">
        <v>-1.073563</v>
      </c>
      <c r="AN7" s="1">
        <v>0.71027289999999998</v>
      </c>
      <c r="AO7" s="1">
        <v>6.0603749999999998E-2</v>
      </c>
      <c r="AP7" s="1">
        <v>1.042902</v>
      </c>
      <c r="AQ7" s="1">
        <v>3.4290979999999999E-2</v>
      </c>
      <c r="AR7" s="1">
        <v>-0.44792349999999997</v>
      </c>
      <c r="AS7" s="1">
        <v>-1.3640760000000001</v>
      </c>
      <c r="AT7" s="1">
        <v>0.67597649999999998</v>
      </c>
      <c r="AU7" s="1">
        <v>0.1507771</v>
      </c>
      <c r="AV7" s="1">
        <v>1.1101669999999999</v>
      </c>
      <c r="AW7" s="1">
        <v>0.81605799999999995</v>
      </c>
      <c r="AX7" s="1">
        <v>0.13034129999999999</v>
      </c>
      <c r="AY7" s="1">
        <v>1.0945530000000001</v>
      </c>
      <c r="AZ7" s="2" t="s">
        <v>433</v>
      </c>
      <c r="BA7" s="1" t="s">
        <v>434</v>
      </c>
      <c r="BB7" s="1" t="s">
        <v>435</v>
      </c>
    </row>
    <row r="8" spans="1:54" x14ac:dyDescent="0.25">
      <c r="A8" s="1" t="s">
        <v>15</v>
      </c>
      <c r="B8" s="1" t="s">
        <v>13</v>
      </c>
      <c r="C8" s="1" t="s">
        <v>16</v>
      </c>
      <c r="D8" s="1">
        <v>0.37197940000000002</v>
      </c>
      <c r="E8" s="1">
        <v>-0.2106335</v>
      </c>
      <c r="F8" s="1">
        <v>-1.1571959999999999</v>
      </c>
      <c r="G8" s="1">
        <v>0.59146120000000002</v>
      </c>
      <c r="H8" s="1">
        <v>5.3397130000000001E-2</v>
      </c>
      <c r="I8" s="1">
        <v>1.037706</v>
      </c>
      <c r="J8" s="1">
        <v>1.415655E-2</v>
      </c>
      <c r="K8" s="1">
        <v>0.85330799999999996</v>
      </c>
      <c r="L8" s="1">
        <v>1.8066390000000001</v>
      </c>
      <c r="M8" s="1">
        <v>3.0726159999999999E-2</v>
      </c>
      <c r="N8" s="1">
        <v>0.69607160000000001</v>
      </c>
      <c r="O8" s="1">
        <v>1.6200870000000001</v>
      </c>
      <c r="P8" s="1">
        <v>4.3166619999999998E-3</v>
      </c>
      <c r="Q8" s="1">
        <v>0.90670510000000004</v>
      </c>
      <c r="R8" s="1">
        <v>1.8747590000000001</v>
      </c>
      <c r="S8" s="1">
        <v>0.50664810000000005</v>
      </c>
      <c r="T8" s="1">
        <v>-0.1572363</v>
      </c>
      <c r="U8" s="1">
        <v>-1.1151489999999999</v>
      </c>
      <c r="V8" s="1">
        <v>0.1914468</v>
      </c>
      <c r="W8" s="1">
        <v>-0.15425739999999999</v>
      </c>
      <c r="X8" s="1">
        <v>-1.112849</v>
      </c>
      <c r="Y8" s="1">
        <v>0.39539299999999999</v>
      </c>
      <c r="Z8" s="1">
        <v>-0.18112449999999999</v>
      </c>
      <c r="AA8" s="1">
        <v>-1.133767</v>
      </c>
      <c r="AB8" s="1">
        <v>3.5205529999999999E-2</v>
      </c>
      <c r="AC8" s="1">
        <v>0.87913830000000004</v>
      </c>
      <c r="AD8" s="1">
        <v>1.8392759999999999</v>
      </c>
      <c r="AE8" s="1">
        <v>2.1440549999999999E-2</v>
      </c>
      <c r="AF8" s="1">
        <v>0.54375640000000003</v>
      </c>
      <c r="AG8" s="1">
        <v>1.4577629999999999</v>
      </c>
      <c r="AH8" s="1">
        <v>1.9610599999999999E-2</v>
      </c>
      <c r="AI8" s="1">
        <v>0.69801380000000002</v>
      </c>
      <c r="AJ8" s="1">
        <v>1.6222700000000001</v>
      </c>
      <c r="AK8" s="1">
        <v>0.16886660000000001</v>
      </c>
      <c r="AL8" s="1">
        <v>-0.33538190000000001</v>
      </c>
      <c r="AM8" s="1">
        <v>-1.261711</v>
      </c>
      <c r="AN8" s="1">
        <v>0.96535000000000004</v>
      </c>
      <c r="AO8" s="1">
        <v>-9.7508330000000004E-3</v>
      </c>
      <c r="AP8" s="1">
        <v>-1.0067820000000001</v>
      </c>
      <c r="AQ8" s="1">
        <v>0.4436041</v>
      </c>
      <c r="AR8" s="1">
        <v>-6.6126909999999997E-2</v>
      </c>
      <c r="AS8" s="1">
        <v>-1.046902</v>
      </c>
      <c r="AT8" s="1">
        <v>0.43798120000000001</v>
      </c>
      <c r="AU8" s="1">
        <v>0.16839470000000001</v>
      </c>
      <c r="AV8" s="1">
        <v>1.123807</v>
      </c>
      <c r="AW8" s="1">
        <v>0.26284489999999999</v>
      </c>
      <c r="AX8" s="1">
        <v>0.14256440000000001</v>
      </c>
      <c r="AY8" s="1">
        <v>1.103866</v>
      </c>
      <c r="AZ8" s="2" t="s">
        <v>433</v>
      </c>
      <c r="BA8" s="1" t="s">
        <v>434</v>
      </c>
      <c r="BB8" s="1" t="s">
        <v>435</v>
      </c>
    </row>
    <row r="9" spans="1:54" x14ac:dyDescent="0.25">
      <c r="A9" s="1" t="s">
        <v>17</v>
      </c>
      <c r="B9" s="1" t="s">
        <v>13</v>
      </c>
      <c r="C9" s="1" t="s">
        <v>18</v>
      </c>
      <c r="D9" s="1">
        <v>0.43585950000000001</v>
      </c>
      <c r="E9" s="1">
        <v>0.111669</v>
      </c>
      <c r="F9" s="1">
        <v>1.0804769999999999</v>
      </c>
      <c r="G9" s="1">
        <v>0.79872189999999998</v>
      </c>
      <c r="H9" s="1">
        <v>1.8916780000000001E-2</v>
      </c>
      <c r="I9" s="1">
        <v>1.013198</v>
      </c>
      <c r="J9" s="1">
        <v>0.3891732</v>
      </c>
      <c r="K9" s="1">
        <v>-0.18673010000000001</v>
      </c>
      <c r="L9" s="1">
        <v>-1.1381810000000001</v>
      </c>
      <c r="M9" s="1">
        <v>0.74554509999999996</v>
      </c>
      <c r="N9" s="1">
        <v>-5.6144380000000001E-2</v>
      </c>
      <c r="O9" s="1">
        <v>-1.0396829999999999</v>
      </c>
      <c r="P9" s="1">
        <v>0.44734400000000002</v>
      </c>
      <c r="Q9" s="1">
        <v>-0.1678133</v>
      </c>
      <c r="R9" s="1">
        <v>-1.1233550000000001</v>
      </c>
      <c r="S9" s="1">
        <v>0.35541830000000002</v>
      </c>
      <c r="T9" s="1">
        <v>0.1305857</v>
      </c>
      <c r="U9" s="1">
        <v>1.094738</v>
      </c>
      <c r="V9" s="1">
        <v>3.8169340000000003E-2</v>
      </c>
      <c r="W9" s="1">
        <v>-0.66543819999999998</v>
      </c>
      <c r="X9" s="1">
        <v>-1.58605</v>
      </c>
      <c r="Y9" s="1">
        <v>0.6801857</v>
      </c>
      <c r="Z9" s="1">
        <v>0.1130695</v>
      </c>
      <c r="AA9" s="1">
        <v>1.0815269999999999</v>
      </c>
      <c r="AB9" s="1">
        <v>0.95172109999999999</v>
      </c>
      <c r="AC9" s="1">
        <v>2.305283E-2</v>
      </c>
      <c r="AD9" s="1">
        <v>1.0161070000000001</v>
      </c>
      <c r="AE9" s="1">
        <v>0.19399469999999999</v>
      </c>
      <c r="AF9" s="1">
        <v>-0.5293158</v>
      </c>
      <c r="AG9" s="1">
        <v>-1.4432449999999999</v>
      </c>
      <c r="AH9" s="1">
        <v>0.68241560000000001</v>
      </c>
      <c r="AI9" s="1">
        <v>0.1361224</v>
      </c>
      <c r="AJ9" s="1">
        <v>1.0989469999999999</v>
      </c>
      <c r="AK9" s="1">
        <v>0.1301417</v>
      </c>
      <c r="AL9" s="1">
        <v>-0.55236859999999999</v>
      </c>
      <c r="AM9" s="1">
        <v>-1.466491</v>
      </c>
      <c r="AN9" s="1">
        <v>1.3770269999999999E-2</v>
      </c>
      <c r="AO9" s="1">
        <v>-0.55316030000000005</v>
      </c>
      <c r="AP9" s="1">
        <v>-1.4672959999999999</v>
      </c>
      <c r="AQ9" s="1">
        <v>0.21833140000000001</v>
      </c>
      <c r="AR9" s="1">
        <v>0.2239468</v>
      </c>
      <c r="AS9" s="1">
        <v>1.167924</v>
      </c>
      <c r="AT9" s="1">
        <v>0.60059280000000004</v>
      </c>
      <c r="AU9" s="1">
        <v>0.1297941</v>
      </c>
      <c r="AV9" s="1">
        <v>1.0941380000000001</v>
      </c>
      <c r="AW9" s="1">
        <v>0.82276879999999997</v>
      </c>
      <c r="AX9" s="1">
        <v>-7.9988900000000002E-2</v>
      </c>
      <c r="AY9" s="1">
        <v>-1.05701</v>
      </c>
      <c r="AZ9" s="2" t="s">
        <v>436</v>
      </c>
      <c r="BA9" s="1" t="s">
        <v>437</v>
      </c>
      <c r="BB9" s="1" t="s">
        <v>435</v>
      </c>
    </row>
    <row r="10" spans="1:54" x14ac:dyDescent="0.25">
      <c r="A10" s="1" t="s">
        <v>19</v>
      </c>
      <c r="B10" s="1" t="s">
        <v>13</v>
      </c>
      <c r="C10" s="1" t="s">
        <v>20</v>
      </c>
      <c r="D10" s="1">
        <v>2.3172370000000002E-3</v>
      </c>
      <c r="E10" s="1">
        <v>-1.862895</v>
      </c>
      <c r="F10" s="1">
        <v>-3.6373690000000001</v>
      </c>
      <c r="G10" s="1">
        <v>1.368922E-2</v>
      </c>
      <c r="H10" s="1">
        <v>-0.49394440000000001</v>
      </c>
      <c r="I10" s="1">
        <v>-1.40829</v>
      </c>
      <c r="J10" s="1">
        <v>0.34273550000000003</v>
      </c>
      <c r="K10" s="1">
        <v>8.892796E-2</v>
      </c>
      <c r="L10" s="1">
        <v>1.06358</v>
      </c>
      <c r="M10" s="1">
        <v>1.1203739999999999E-3</v>
      </c>
      <c r="N10" s="1">
        <v>-2.2679119999999999</v>
      </c>
      <c r="O10" s="1">
        <v>-4.8162560000000001</v>
      </c>
      <c r="P10" s="1">
        <v>1.3040120000000001E-2</v>
      </c>
      <c r="Q10" s="1">
        <v>-0.4050165</v>
      </c>
      <c r="R10" s="1">
        <v>-1.3241039999999999</v>
      </c>
      <c r="S10" s="1">
        <v>9.7870060000000009E-4</v>
      </c>
      <c r="T10" s="1">
        <v>-2.35684</v>
      </c>
      <c r="U10" s="1">
        <v>-5.122471</v>
      </c>
      <c r="V10" s="1">
        <v>9.1565989999999996E-3</v>
      </c>
      <c r="W10" s="1">
        <v>-2.1192099999999998</v>
      </c>
      <c r="X10" s="1">
        <v>-4.3445590000000003</v>
      </c>
      <c r="Y10" s="1">
        <v>8.9067820000000006E-2</v>
      </c>
      <c r="Z10" s="1">
        <v>-0.97455760000000002</v>
      </c>
      <c r="AA10" s="1">
        <v>-1.965039</v>
      </c>
      <c r="AB10" s="1">
        <v>0.84956480000000001</v>
      </c>
      <c r="AC10" s="1">
        <v>7.3762919999999996E-2</v>
      </c>
      <c r="AD10" s="1">
        <v>1.0524579999999999</v>
      </c>
      <c r="AE10" s="1">
        <v>6.7058899999999999E-3</v>
      </c>
      <c r="AF10" s="1">
        <v>-3.0200049999999998</v>
      </c>
      <c r="AG10" s="1">
        <v>-8.1117010000000001</v>
      </c>
      <c r="AH10" s="1">
        <v>0.1018104</v>
      </c>
      <c r="AI10" s="1">
        <v>-0.90079469999999995</v>
      </c>
      <c r="AJ10" s="1">
        <v>-1.867094</v>
      </c>
      <c r="AK10" s="1">
        <v>6.415034E-3</v>
      </c>
      <c r="AL10" s="1">
        <v>-3.0937670000000002</v>
      </c>
      <c r="AM10" s="1">
        <v>-8.5372260000000004</v>
      </c>
      <c r="AN10" s="1">
        <v>2.2842029999999999E-2</v>
      </c>
      <c r="AO10" s="1">
        <v>-0.97858149999999999</v>
      </c>
      <c r="AP10" s="1">
        <v>-1.9705269999999999</v>
      </c>
      <c r="AQ10" s="1">
        <v>6.6907259999999996E-2</v>
      </c>
      <c r="AR10" s="1">
        <v>-0.72226729999999995</v>
      </c>
      <c r="AS10" s="1">
        <v>-1.6497729999999999</v>
      </c>
      <c r="AT10" s="1">
        <v>0.43437789999999998</v>
      </c>
      <c r="AU10" s="1">
        <v>-0.24165410000000001</v>
      </c>
      <c r="AV10" s="1">
        <v>-1.182347</v>
      </c>
      <c r="AW10" s="1">
        <v>0.45474819999999999</v>
      </c>
      <c r="AX10" s="1">
        <v>-0.226489</v>
      </c>
      <c r="AY10" s="1">
        <v>-1.1699839999999999</v>
      </c>
      <c r="AZ10" s="2" t="s">
        <v>438</v>
      </c>
      <c r="BA10" s="1" t="s">
        <v>437</v>
      </c>
      <c r="BB10" s="1" t="s">
        <v>439</v>
      </c>
    </row>
    <row r="11" spans="1:54" x14ac:dyDescent="0.25">
      <c r="A11" s="1" t="s">
        <v>21</v>
      </c>
      <c r="B11" s="1" t="s">
        <v>13</v>
      </c>
      <c r="C11" s="1" t="s">
        <v>22</v>
      </c>
      <c r="D11" s="1">
        <v>0.10711</v>
      </c>
      <c r="E11" s="1">
        <v>-0.22127769999999999</v>
      </c>
      <c r="F11" s="1">
        <v>-1.1657660000000001</v>
      </c>
      <c r="G11" s="1">
        <v>8.8612730000000001E-2</v>
      </c>
      <c r="H11" s="1">
        <v>0.33851179999999997</v>
      </c>
      <c r="I11" s="1">
        <v>1.2644519999999999</v>
      </c>
      <c r="J11" s="1">
        <v>0.1234116</v>
      </c>
      <c r="K11" s="1">
        <v>0.64770090000000002</v>
      </c>
      <c r="L11" s="1">
        <v>1.56667</v>
      </c>
      <c r="M11" s="1">
        <v>1.203662E-2</v>
      </c>
      <c r="N11" s="1">
        <v>0.76493500000000003</v>
      </c>
      <c r="O11" s="1">
        <v>1.6992929999999999</v>
      </c>
      <c r="P11" s="1">
        <v>6.6759239999999997E-2</v>
      </c>
      <c r="Q11" s="1">
        <v>0.98621270000000005</v>
      </c>
      <c r="R11" s="1">
        <v>1.9809779999999999</v>
      </c>
      <c r="S11" s="1">
        <v>0.2626289</v>
      </c>
      <c r="T11" s="1">
        <v>0.11723409999999999</v>
      </c>
      <c r="U11" s="1">
        <v>1.0846530000000001</v>
      </c>
      <c r="V11" s="1">
        <v>0.1588724</v>
      </c>
      <c r="W11" s="1">
        <v>-0.33635880000000001</v>
      </c>
      <c r="X11" s="1">
        <v>-1.2625660000000001</v>
      </c>
      <c r="Y11" s="1">
        <v>0.75461800000000001</v>
      </c>
      <c r="Z11" s="1">
        <v>5.7223889999999999E-2</v>
      </c>
      <c r="AA11" s="1">
        <v>1.040462</v>
      </c>
      <c r="AB11" s="1">
        <v>5.7138620000000001E-2</v>
      </c>
      <c r="AC11" s="1">
        <v>0.82045590000000002</v>
      </c>
      <c r="AD11" s="1">
        <v>1.7659640000000001</v>
      </c>
      <c r="AE11" s="1">
        <v>0.11336690000000001</v>
      </c>
      <c r="AF11" s="1">
        <v>0.54132100000000005</v>
      </c>
      <c r="AG11" s="1">
        <v>1.4553050000000001</v>
      </c>
      <c r="AH11" s="1">
        <v>7.3079850000000002E-2</v>
      </c>
      <c r="AI11" s="1">
        <v>0.87767980000000001</v>
      </c>
      <c r="AJ11" s="1">
        <v>1.837418</v>
      </c>
      <c r="AK11" s="1">
        <v>2.8151320000000001E-2</v>
      </c>
      <c r="AL11" s="1">
        <v>-0.27913490000000002</v>
      </c>
      <c r="AM11" s="1">
        <v>-1.2134670000000001</v>
      </c>
      <c r="AN11" s="1">
        <v>0.10440190000000001</v>
      </c>
      <c r="AO11" s="1">
        <v>-0.18240020000000001</v>
      </c>
      <c r="AP11" s="1">
        <v>-1.1347700000000001</v>
      </c>
      <c r="AQ11" s="1">
        <v>0.74861339999999998</v>
      </c>
      <c r="AR11" s="1">
        <v>-6.7319110000000001E-2</v>
      </c>
      <c r="AS11" s="1">
        <v>-1.047768</v>
      </c>
      <c r="AT11" s="1">
        <v>7.125977E-2</v>
      </c>
      <c r="AU11" s="1">
        <v>0.21396879999999999</v>
      </c>
      <c r="AV11" s="1">
        <v>1.159875</v>
      </c>
      <c r="AW11" s="1">
        <v>0.90895219999999999</v>
      </c>
      <c r="AX11" s="1">
        <v>4.1213809999999997E-2</v>
      </c>
      <c r="AY11" s="1">
        <v>1.0289790000000001</v>
      </c>
      <c r="AZ11" s="2" t="s">
        <v>440</v>
      </c>
      <c r="BA11" s="1" t="s">
        <v>434</v>
      </c>
      <c r="BB11" s="1" t="s">
        <v>441</v>
      </c>
    </row>
    <row r="12" spans="1:54" x14ac:dyDescent="0.25">
      <c r="A12" s="1" t="s">
        <v>23</v>
      </c>
      <c r="B12" s="1" t="s">
        <v>24</v>
      </c>
      <c r="C12" s="1" t="s">
        <v>25</v>
      </c>
      <c r="D12" s="1">
        <v>0.63309470000000001</v>
      </c>
      <c r="E12" s="1">
        <v>-0.10349609999999999</v>
      </c>
      <c r="F12" s="1">
        <v>-1.0743739999999999</v>
      </c>
      <c r="G12" s="1">
        <v>0.39775529999999998</v>
      </c>
      <c r="H12" s="1">
        <v>8.0547800000000003E-2</v>
      </c>
      <c r="I12" s="1">
        <v>1.0574190000000001</v>
      </c>
      <c r="J12" s="1">
        <v>0.19371140000000001</v>
      </c>
      <c r="K12" s="1">
        <v>0.1338355</v>
      </c>
      <c r="L12" s="1">
        <v>1.097207</v>
      </c>
      <c r="M12" s="1">
        <v>0.60841509999999999</v>
      </c>
      <c r="N12" s="1">
        <v>0.11088720000000001</v>
      </c>
      <c r="O12" s="1">
        <v>1.0798920000000001</v>
      </c>
      <c r="P12" s="1">
        <v>0.14433840000000001</v>
      </c>
      <c r="Q12" s="1">
        <v>0.2143833</v>
      </c>
      <c r="R12" s="1">
        <v>1.1602079999999999</v>
      </c>
      <c r="S12" s="1">
        <v>0.91297170000000005</v>
      </c>
      <c r="T12" s="1">
        <v>-2.2948340000000001E-2</v>
      </c>
      <c r="U12" s="1">
        <v>-1.0160340000000001</v>
      </c>
      <c r="V12" s="1">
        <v>0.76692309999999997</v>
      </c>
      <c r="W12" s="1">
        <v>3.1756840000000001E-2</v>
      </c>
      <c r="X12" s="1">
        <v>1.0222560000000001</v>
      </c>
      <c r="Y12" s="1">
        <v>0.25990960000000002</v>
      </c>
      <c r="Z12" s="1">
        <v>0.1578861</v>
      </c>
      <c r="AA12" s="1">
        <v>1.1156509999999999</v>
      </c>
      <c r="AB12" s="1">
        <v>0.53923600000000005</v>
      </c>
      <c r="AC12" s="1">
        <v>7.5619569999999997E-2</v>
      </c>
      <c r="AD12" s="1">
        <v>1.0538130000000001</v>
      </c>
      <c r="AE12" s="1">
        <v>0.108597</v>
      </c>
      <c r="AF12" s="1">
        <v>0.26526250000000001</v>
      </c>
      <c r="AG12" s="1">
        <v>1.2018549999999999</v>
      </c>
      <c r="AH12" s="1">
        <v>0.2155996</v>
      </c>
      <c r="AI12" s="1">
        <v>0.23350560000000001</v>
      </c>
      <c r="AJ12" s="1">
        <v>1.1756880000000001</v>
      </c>
      <c r="AK12" s="1">
        <v>5.932668E-2</v>
      </c>
      <c r="AL12" s="1">
        <v>0.1896429</v>
      </c>
      <c r="AM12" s="1">
        <v>1.1404810000000001</v>
      </c>
      <c r="AN12" s="1">
        <v>0.88714130000000002</v>
      </c>
      <c r="AO12" s="1">
        <v>2.972433E-2</v>
      </c>
      <c r="AP12" s="1">
        <v>1.0208170000000001</v>
      </c>
      <c r="AQ12" s="1">
        <v>0.45250950000000001</v>
      </c>
      <c r="AR12" s="1">
        <v>-0.1055287</v>
      </c>
      <c r="AS12" s="1">
        <v>-1.0758890000000001</v>
      </c>
      <c r="AT12" s="1">
        <v>7.8815700000000002E-2</v>
      </c>
      <c r="AU12" s="1">
        <v>-0.1828669</v>
      </c>
      <c r="AV12" s="1">
        <v>-1.1351370000000001</v>
      </c>
      <c r="AW12" s="1">
        <v>0.38005119999999998</v>
      </c>
      <c r="AX12" s="1">
        <v>-0.124651</v>
      </c>
      <c r="AY12" s="1">
        <v>-1.090244</v>
      </c>
      <c r="AZ12" s="2" t="s">
        <v>442</v>
      </c>
      <c r="BA12" s="1" t="s">
        <v>443</v>
      </c>
      <c r="BB12" s="1" t="s">
        <v>444</v>
      </c>
    </row>
    <row r="13" spans="1:54" x14ac:dyDescent="0.25">
      <c r="A13" s="1" t="s">
        <v>26</v>
      </c>
      <c r="B13" s="1" t="s">
        <v>24</v>
      </c>
      <c r="C13" s="1" t="s">
        <v>27</v>
      </c>
      <c r="D13" s="1">
        <v>6.9900739999999998E-3</v>
      </c>
      <c r="E13" s="1">
        <v>-0.5514812</v>
      </c>
      <c r="F13" s="1">
        <v>-1.4655899999999999</v>
      </c>
      <c r="G13" s="1">
        <v>9.7922270000000006E-2</v>
      </c>
      <c r="H13" s="1">
        <v>-0.40340399999999998</v>
      </c>
      <c r="I13" s="1">
        <v>-1.3226249999999999</v>
      </c>
      <c r="J13" s="1">
        <v>0.11116139999999999</v>
      </c>
      <c r="K13" s="1">
        <v>0.30162050000000001</v>
      </c>
      <c r="L13" s="1">
        <v>1.2325280000000001</v>
      </c>
      <c r="M13" s="1">
        <v>2.4531969999999998E-3</v>
      </c>
      <c r="N13" s="1">
        <v>-0.65326470000000003</v>
      </c>
      <c r="O13" s="1">
        <v>-1.5727230000000001</v>
      </c>
      <c r="P13" s="1">
        <v>0.4277185</v>
      </c>
      <c r="Q13" s="1">
        <v>-0.1017835</v>
      </c>
      <c r="R13" s="1">
        <v>-1.073099</v>
      </c>
      <c r="S13" s="1">
        <v>9.9158079999999999E-4</v>
      </c>
      <c r="T13" s="1">
        <v>-0.95488519999999999</v>
      </c>
      <c r="U13" s="1">
        <v>-1.9384250000000001</v>
      </c>
      <c r="V13" s="1">
        <v>2.1208109999999999E-2</v>
      </c>
      <c r="W13" s="1">
        <v>-1.3865209999999999</v>
      </c>
      <c r="X13" s="1">
        <v>-2.614474</v>
      </c>
      <c r="Y13" s="1">
        <v>0.57144039999999996</v>
      </c>
      <c r="Z13" s="1">
        <v>-8.4108409999999995E-2</v>
      </c>
      <c r="AA13" s="1">
        <v>-1.0600320000000001</v>
      </c>
      <c r="AB13" s="1">
        <v>0.323932</v>
      </c>
      <c r="AC13" s="1">
        <v>-0.14658379999999999</v>
      </c>
      <c r="AD13" s="1">
        <v>-1.1069450000000001</v>
      </c>
      <c r="AE13" s="1">
        <v>1.463979E-2</v>
      </c>
      <c r="AF13" s="1">
        <v>-1.617213</v>
      </c>
      <c r="AG13" s="1">
        <v>-3.0678179999999999</v>
      </c>
      <c r="AH13" s="1">
        <v>0.2598142</v>
      </c>
      <c r="AI13" s="1">
        <v>-0.23069219999999999</v>
      </c>
      <c r="AJ13" s="1">
        <v>-1.1733979999999999</v>
      </c>
      <c r="AK13" s="1">
        <v>1.4877400000000001E-2</v>
      </c>
      <c r="AL13" s="1">
        <v>-1.470629</v>
      </c>
      <c r="AM13" s="1">
        <v>-2.7714270000000001</v>
      </c>
      <c r="AN13" s="1">
        <v>9.0353680000000002E-3</v>
      </c>
      <c r="AO13" s="1">
        <v>-0.66360070000000004</v>
      </c>
      <c r="AP13" s="1">
        <v>-1.584031</v>
      </c>
      <c r="AQ13" s="1">
        <v>0.35877170000000003</v>
      </c>
      <c r="AR13" s="1">
        <v>0.17143890000000001</v>
      </c>
      <c r="AS13" s="1">
        <v>1.1261810000000001</v>
      </c>
      <c r="AT13" s="1">
        <v>0.32835779999999998</v>
      </c>
      <c r="AU13" s="1">
        <v>-0.14785670000000001</v>
      </c>
      <c r="AV13" s="1">
        <v>-1.1079220000000001</v>
      </c>
      <c r="AW13" s="1">
        <v>0.10774</v>
      </c>
      <c r="AX13" s="1">
        <v>0.30034759999999999</v>
      </c>
      <c r="AY13" s="1">
        <v>1.231441</v>
      </c>
      <c r="AZ13" s="2" t="s">
        <v>442</v>
      </c>
      <c r="BA13" s="1" t="s">
        <v>443</v>
      </c>
      <c r="BB13" s="1" t="s">
        <v>444</v>
      </c>
    </row>
    <row r="14" spans="1:54" x14ac:dyDescent="0.25">
      <c r="A14" s="1" t="s">
        <v>28</v>
      </c>
      <c r="B14" s="1" t="s">
        <v>24</v>
      </c>
      <c r="C14" s="1" t="s">
        <v>29</v>
      </c>
      <c r="D14" s="1">
        <v>0.15699540000000001</v>
      </c>
      <c r="E14" s="1">
        <v>-0.48094330000000002</v>
      </c>
      <c r="F14" s="1">
        <v>-1.395656</v>
      </c>
      <c r="G14" s="1">
        <v>4.7356479999999999E-2</v>
      </c>
      <c r="H14" s="1">
        <v>-0.3662685</v>
      </c>
      <c r="I14" s="1">
        <v>-1.2890140000000001</v>
      </c>
      <c r="J14" s="1">
        <v>2.636587E-2</v>
      </c>
      <c r="K14" s="1">
        <v>0.2821941</v>
      </c>
      <c r="L14" s="1">
        <v>1.216043</v>
      </c>
      <c r="M14" s="1">
        <v>0.1076126</v>
      </c>
      <c r="N14" s="1">
        <v>-0.56501760000000001</v>
      </c>
      <c r="O14" s="1">
        <v>-1.479406</v>
      </c>
      <c r="P14" s="1">
        <v>0.3878065</v>
      </c>
      <c r="Q14" s="1">
        <v>-8.4074389999999999E-2</v>
      </c>
      <c r="R14" s="1">
        <v>-1.0600069999999999</v>
      </c>
      <c r="S14" s="1">
        <v>3.6508220000000001E-2</v>
      </c>
      <c r="T14" s="1">
        <v>-0.84721170000000001</v>
      </c>
      <c r="U14" s="1">
        <v>-1.799021</v>
      </c>
      <c r="V14" s="1">
        <v>6.6622760000000003E-2</v>
      </c>
      <c r="W14" s="1">
        <v>-1.3653329999999999</v>
      </c>
      <c r="X14" s="1">
        <v>-2.5763569999999998</v>
      </c>
      <c r="Y14" s="1">
        <v>0.99118209999999995</v>
      </c>
      <c r="Z14" s="1">
        <v>-1.486818E-3</v>
      </c>
      <c r="AA14" s="1">
        <v>-1.001031</v>
      </c>
      <c r="AB14" s="1">
        <v>0.35903249999999998</v>
      </c>
      <c r="AC14" s="1">
        <v>0.1703346</v>
      </c>
      <c r="AD14" s="1">
        <v>1.125319</v>
      </c>
      <c r="AE14" s="1">
        <v>8.7786749999999997E-2</v>
      </c>
      <c r="AF14" s="1">
        <v>-1.196485</v>
      </c>
      <c r="AG14" s="1">
        <v>-2.2918059999999998</v>
      </c>
      <c r="AH14" s="1">
        <v>0.37650410000000001</v>
      </c>
      <c r="AI14" s="1">
        <v>0.16884779999999999</v>
      </c>
      <c r="AJ14" s="1">
        <v>1.12416</v>
      </c>
      <c r="AK14" s="1">
        <v>6.5790089999999996E-2</v>
      </c>
      <c r="AL14" s="1">
        <v>-1.3668199999999999</v>
      </c>
      <c r="AM14" s="1">
        <v>-2.5790139999999999</v>
      </c>
      <c r="AN14" s="1">
        <v>0.14850769999999999</v>
      </c>
      <c r="AO14" s="1">
        <v>-0.62717560000000006</v>
      </c>
      <c r="AP14" s="1">
        <v>-1.544538</v>
      </c>
      <c r="AQ14" s="1">
        <v>0.15441440000000001</v>
      </c>
      <c r="AR14" s="1">
        <v>0.2572139</v>
      </c>
      <c r="AS14" s="1">
        <v>1.195168</v>
      </c>
      <c r="AT14" s="1">
        <v>0.34895910000000002</v>
      </c>
      <c r="AU14" s="1">
        <v>-0.1075677</v>
      </c>
      <c r="AV14" s="1">
        <v>-1.07741</v>
      </c>
      <c r="AW14" s="1">
        <v>0.97533170000000002</v>
      </c>
      <c r="AX14" s="1">
        <v>4.2917670000000002E-3</v>
      </c>
      <c r="AY14" s="1">
        <v>1.0029790000000001</v>
      </c>
      <c r="AZ14" s="7" t="s">
        <v>445</v>
      </c>
      <c r="BA14" s="8" t="s">
        <v>443</v>
      </c>
      <c r="BB14" s="8" t="s">
        <v>446</v>
      </c>
    </row>
    <row r="15" spans="1:54" x14ac:dyDescent="0.25">
      <c r="A15" s="1" t="s">
        <v>30</v>
      </c>
      <c r="B15" s="1" t="s">
        <v>24</v>
      </c>
      <c r="C15" s="1" t="s">
        <v>31</v>
      </c>
      <c r="D15" s="1">
        <v>3.0270780000000001E-2</v>
      </c>
      <c r="E15" s="1">
        <v>-0.75257379999999996</v>
      </c>
      <c r="F15" s="1">
        <v>-1.684796</v>
      </c>
      <c r="G15" s="1">
        <v>0.25277820000000001</v>
      </c>
      <c r="H15" s="1">
        <v>-0.55386919999999995</v>
      </c>
      <c r="I15" s="1">
        <v>-1.468018</v>
      </c>
      <c r="J15" s="1">
        <v>2.3785270000000001E-2</v>
      </c>
      <c r="K15" s="1">
        <v>-1.151921</v>
      </c>
      <c r="L15" s="1">
        <v>-2.2220949999999999</v>
      </c>
      <c r="M15" s="1">
        <v>5.9044959999999999E-5</v>
      </c>
      <c r="N15" s="1">
        <v>-2.458364</v>
      </c>
      <c r="O15" s="1">
        <v>-5.4959309999999997</v>
      </c>
      <c r="P15" s="1">
        <v>4.8609600000000003E-2</v>
      </c>
      <c r="Q15" s="1">
        <v>-1.7057899999999999</v>
      </c>
      <c r="R15" s="1">
        <v>-3.2620749999999998</v>
      </c>
      <c r="S15" s="1">
        <v>1.120586E-4</v>
      </c>
      <c r="T15" s="1">
        <v>-1.306443</v>
      </c>
      <c r="U15" s="1">
        <v>-2.4733100000000001</v>
      </c>
      <c r="V15" s="1">
        <v>5.7216250000000003E-2</v>
      </c>
      <c r="W15" s="1">
        <v>-1.294476</v>
      </c>
      <c r="X15" s="1">
        <v>-2.4528780000000001</v>
      </c>
      <c r="Y15" s="1">
        <v>0.76045589999999996</v>
      </c>
      <c r="Z15" s="1">
        <v>-0.11173420000000001</v>
      </c>
      <c r="AA15" s="1">
        <v>-1.0805260000000001</v>
      </c>
      <c r="AB15" s="1">
        <v>3.8011049999999998E-2</v>
      </c>
      <c r="AC15" s="1">
        <v>-0.96637799999999996</v>
      </c>
      <c r="AD15" s="1">
        <v>-1.953929</v>
      </c>
      <c r="AE15" s="1">
        <v>7.0077200000000003E-3</v>
      </c>
      <c r="AF15" s="1">
        <v>-2.3725879999999999</v>
      </c>
      <c r="AG15" s="1">
        <v>-5.178693</v>
      </c>
      <c r="AH15" s="1">
        <v>8.4585439999999998E-2</v>
      </c>
      <c r="AI15" s="1">
        <v>-1.078112</v>
      </c>
      <c r="AJ15" s="1">
        <v>-2.111272</v>
      </c>
      <c r="AK15" s="1">
        <v>1.485729E-2</v>
      </c>
      <c r="AL15" s="1">
        <v>-1.40621</v>
      </c>
      <c r="AM15" s="1">
        <v>-2.6503999999999999</v>
      </c>
      <c r="AN15" s="1">
        <v>0.30130709999999999</v>
      </c>
      <c r="AO15" s="1">
        <v>-0.1364447</v>
      </c>
      <c r="AP15" s="1">
        <v>-1.0991930000000001</v>
      </c>
      <c r="AQ15" s="1">
        <v>0.46886329999999998</v>
      </c>
      <c r="AR15" s="1">
        <v>0.40545730000000002</v>
      </c>
      <c r="AS15" s="1">
        <v>1.3245089999999999</v>
      </c>
      <c r="AT15" s="1">
        <v>0.79082660000000005</v>
      </c>
      <c r="AU15" s="1">
        <v>-3.6677830000000002E-2</v>
      </c>
      <c r="AV15" s="1">
        <v>-1.025749</v>
      </c>
      <c r="AW15" s="1">
        <v>0.44563970000000003</v>
      </c>
      <c r="AX15" s="1">
        <v>-0.22222049999999999</v>
      </c>
      <c r="AY15" s="1">
        <v>-1.166528</v>
      </c>
      <c r="AZ15" s="2" t="s">
        <v>445</v>
      </c>
      <c r="BA15" s="1" t="s">
        <v>443</v>
      </c>
      <c r="BB15" s="1" t="s">
        <v>446</v>
      </c>
    </row>
    <row r="16" spans="1:54" x14ac:dyDescent="0.25">
      <c r="A16" s="1" t="s">
        <v>32</v>
      </c>
      <c r="B16" s="1" t="s">
        <v>24</v>
      </c>
      <c r="C16" s="1" t="s">
        <v>33</v>
      </c>
      <c r="D16" s="1">
        <v>0.1869479</v>
      </c>
      <c r="E16" s="1">
        <v>-0.4016749</v>
      </c>
      <c r="F16" s="1">
        <v>-1.3210409999999999</v>
      </c>
      <c r="G16" s="1">
        <v>0.31390940000000001</v>
      </c>
      <c r="H16" s="1">
        <v>-0.28291349999999998</v>
      </c>
      <c r="I16" s="1">
        <v>-1.2166490000000001</v>
      </c>
      <c r="J16" s="1">
        <v>0.3140868</v>
      </c>
      <c r="K16" s="1">
        <v>0.1586156</v>
      </c>
      <c r="L16" s="1">
        <v>1.116215</v>
      </c>
      <c r="M16" s="1">
        <v>8.2788059999999997E-2</v>
      </c>
      <c r="N16" s="1">
        <v>-0.52597280000000002</v>
      </c>
      <c r="O16" s="1">
        <v>-1.4399040000000001</v>
      </c>
      <c r="P16" s="1">
        <v>0.56624490000000005</v>
      </c>
      <c r="Q16" s="1">
        <v>-0.12429800000000001</v>
      </c>
      <c r="R16" s="1">
        <v>-1.089977</v>
      </c>
      <c r="S16" s="1">
        <v>4.5119239999999998E-2</v>
      </c>
      <c r="T16" s="1">
        <v>-0.68458839999999999</v>
      </c>
      <c r="U16" s="1">
        <v>-1.607243</v>
      </c>
      <c r="V16" s="1">
        <v>7.7573420000000004E-2</v>
      </c>
      <c r="W16" s="1">
        <v>-1.324344</v>
      </c>
      <c r="X16" s="1">
        <v>-2.5041890000000002</v>
      </c>
      <c r="Y16" s="1">
        <v>0.59227160000000001</v>
      </c>
      <c r="Z16" s="1">
        <v>7.8608020000000001E-2</v>
      </c>
      <c r="AA16" s="1">
        <v>1.0559989999999999</v>
      </c>
      <c r="AB16" s="1">
        <v>0.76563680000000001</v>
      </c>
      <c r="AC16" s="1">
        <v>6.4601770000000003E-2</v>
      </c>
      <c r="AD16" s="1">
        <v>1.0457959999999999</v>
      </c>
      <c r="AE16" s="1">
        <v>0.1054307</v>
      </c>
      <c r="AF16" s="1">
        <v>-1.1811339999999999</v>
      </c>
      <c r="AG16" s="1">
        <v>-2.26755</v>
      </c>
      <c r="AH16" s="1">
        <v>0.4249077</v>
      </c>
      <c r="AI16" s="1">
        <v>0.1432098</v>
      </c>
      <c r="AJ16" s="1">
        <v>1.1043590000000001</v>
      </c>
      <c r="AK16" s="1">
        <v>9.3755450000000004E-2</v>
      </c>
      <c r="AL16" s="1">
        <v>-1.245736</v>
      </c>
      <c r="AM16" s="1">
        <v>-2.3713950000000001</v>
      </c>
      <c r="AN16" s="1">
        <v>0.1004896</v>
      </c>
      <c r="AO16" s="1">
        <v>-0.70344960000000001</v>
      </c>
      <c r="AP16" s="1">
        <v>-1.6283939999999999</v>
      </c>
      <c r="AQ16" s="1">
        <v>0.34662860000000001</v>
      </c>
      <c r="AR16" s="1">
        <v>0.21921930000000001</v>
      </c>
      <c r="AS16" s="1">
        <v>1.164104</v>
      </c>
      <c r="AT16" s="1">
        <v>0.4862477</v>
      </c>
      <c r="AU16" s="1">
        <v>-0.14230219999999999</v>
      </c>
      <c r="AV16" s="1">
        <v>-1.1036649999999999</v>
      </c>
      <c r="AW16" s="1">
        <v>0.77481809999999995</v>
      </c>
      <c r="AX16" s="1">
        <v>-4.828843E-2</v>
      </c>
      <c r="AY16" s="1">
        <v>-1.0340370000000001</v>
      </c>
      <c r="AZ16" s="2" t="s">
        <v>445</v>
      </c>
      <c r="BA16" s="1" t="s">
        <v>443</v>
      </c>
      <c r="BB16" s="1" t="s">
        <v>446</v>
      </c>
    </row>
    <row r="17" spans="1:54" x14ac:dyDescent="0.25">
      <c r="A17" s="1" t="s">
        <v>34</v>
      </c>
      <c r="B17" s="1" t="s">
        <v>24</v>
      </c>
      <c r="C17" s="1" t="s">
        <v>35</v>
      </c>
      <c r="D17" s="1">
        <v>0.61090929999999999</v>
      </c>
      <c r="E17" s="1">
        <v>-1.5721269999999999E-2</v>
      </c>
      <c r="F17" s="1">
        <v>-1.0109570000000001</v>
      </c>
      <c r="G17" s="1">
        <v>0.66321949999999996</v>
      </c>
      <c r="H17" s="1">
        <v>2.284224E-2</v>
      </c>
      <c r="I17" s="1">
        <v>1.0159590000000001</v>
      </c>
      <c r="J17" s="1">
        <v>0.26729249999999999</v>
      </c>
      <c r="K17" s="1">
        <v>0.40156370000000002</v>
      </c>
      <c r="L17" s="1">
        <v>1.3209390000000001</v>
      </c>
      <c r="M17" s="1">
        <v>6.4793500000000004E-2</v>
      </c>
      <c r="N17" s="1">
        <v>0.40868460000000001</v>
      </c>
      <c r="O17" s="1">
        <v>1.327475</v>
      </c>
      <c r="P17" s="1">
        <v>0.2443157</v>
      </c>
      <c r="Q17" s="1">
        <v>0.4244059</v>
      </c>
      <c r="R17" s="1">
        <v>1.34202</v>
      </c>
      <c r="S17" s="1">
        <v>0.86436769999999996</v>
      </c>
      <c r="T17" s="1">
        <v>7.1209690000000004E-3</v>
      </c>
      <c r="U17" s="1">
        <v>1.004948</v>
      </c>
      <c r="V17" s="1">
        <v>0.97927620000000004</v>
      </c>
      <c r="W17" s="1">
        <v>-2.6716460000000002E-3</v>
      </c>
      <c r="X17" s="1">
        <v>-1.001854</v>
      </c>
      <c r="Y17" s="1">
        <v>0.95011310000000004</v>
      </c>
      <c r="Z17" s="1">
        <v>-1.103061E-2</v>
      </c>
      <c r="AA17" s="1">
        <v>-1.0076750000000001</v>
      </c>
      <c r="AB17" s="1">
        <v>0.91662030000000005</v>
      </c>
      <c r="AC17" s="1">
        <v>1.686226E-2</v>
      </c>
      <c r="AD17" s="1">
        <v>1.011757</v>
      </c>
      <c r="AE17" s="1">
        <v>0.96566010000000002</v>
      </c>
      <c r="AF17" s="1">
        <v>3.1600019999999999E-3</v>
      </c>
      <c r="AG17" s="1">
        <v>1.0021929999999999</v>
      </c>
      <c r="AH17" s="1">
        <v>0.96311219999999997</v>
      </c>
      <c r="AI17" s="1">
        <v>5.8316490000000004E-3</v>
      </c>
      <c r="AJ17" s="1">
        <v>1.0040500000000001</v>
      </c>
      <c r="AK17" s="1">
        <v>0.92394189999999998</v>
      </c>
      <c r="AL17" s="1">
        <v>-1.3702260000000001E-2</v>
      </c>
      <c r="AM17" s="1">
        <v>-1.0095430000000001</v>
      </c>
      <c r="AN17" s="1">
        <v>6.3674580000000003E-3</v>
      </c>
      <c r="AO17" s="1">
        <v>-0.14800340000000001</v>
      </c>
      <c r="AP17" s="1">
        <v>-1.1080350000000001</v>
      </c>
      <c r="AQ17" s="1">
        <v>0.21993380000000001</v>
      </c>
      <c r="AR17" s="1">
        <v>-0.161053</v>
      </c>
      <c r="AS17" s="1">
        <v>-1.1181030000000001</v>
      </c>
      <c r="AT17" s="1">
        <v>0.44406279999999998</v>
      </c>
      <c r="AU17" s="1">
        <v>-0.12718009999999999</v>
      </c>
      <c r="AV17" s="1">
        <v>-1.092157</v>
      </c>
      <c r="AW17" s="1">
        <v>0.43788529999999998</v>
      </c>
      <c r="AX17" s="1">
        <v>0.25752130000000001</v>
      </c>
      <c r="AY17" s="1">
        <v>1.1954229999999999</v>
      </c>
      <c r="AZ17" s="2" t="s">
        <v>447</v>
      </c>
      <c r="BA17" s="1" t="s">
        <v>443</v>
      </c>
      <c r="BB17" s="1" t="s">
        <v>448</v>
      </c>
    </row>
    <row r="18" spans="1:54" x14ac:dyDescent="0.25">
      <c r="A18" s="1" t="s">
        <v>36</v>
      </c>
      <c r="B18" s="1" t="s">
        <v>24</v>
      </c>
      <c r="C18" s="1" t="s">
        <v>37</v>
      </c>
      <c r="D18" s="1">
        <v>2.083757E-2</v>
      </c>
      <c r="E18" s="1">
        <v>-0.29739310000000002</v>
      </c>
      <c r="F18" s="1">
        <v>-1.2289220000000001</v>
      </c>
      <c r="G18" s="1">
        <v>0.51591799999999999</v>
      </c>
      <c r="H18" s="1">
        <v>0.1153092</v>
      </c>
      <c r="I18" s="1">
        <v>1.083207</v>
      </c>
      <c r="J18" s="1">
        <v>0.16514190000000001</v>
      </c>
      <c r="K18" s="1">
        <v>0.32058389999999998</v>
      </c>
      <c r="L18" s="1">
        <v>1.2488360000000001</v>
      </c>
      <c r="M18" s="1">
        <v>0.16571359999999999</v>
      </c>
      <c r="N18" s="1">
        <v>0.13850009999999999</v>
      </c>
      <c r="O18" s="1">
        <v>1.10076</v>
      </c>
      <c r="P18" s="1">
        <v>3.586428E-3</v>
      </c>
      <c r="Q18" s="1">
        <v>0.43589319999999998</v>
      </c>
      <c r="R18" s="1">
        <v>1.3527480000000001</v>
      </c>
      <c r="S18" s="1">
        <v>0.20606920000000001</v>
      </c>
      <c r="T18" s="1">
        <v>-0.18208379999999999</v>
      </c>
      <c r="U18" s="1">
        <v>-1.1345209999999999</v>
      </c>
      <c r="V18" s="1">
        <v>7.2386800000000001E-2</v>
      </c>
      <c r="W18" s="1">
        <v>-0.94688680000000003</v>
      </c>
      <c r="X18" s="1">
        <v>-1.927708</v>
      </c>
      <c r="Y18" s="1">
        <v>0.4552525</v>
      </c>
      <c r="Z18" s="1">
        <v>9.9562330000000004E-2</v>
      </c>
      <c r="AA18" s="1">
        <v>1.071448</v>
      </c>
      <c r="AB18" s="1">
        <v>8.2655329999999999E-2</v>
      </c>
      <c r="AC18" s="1">
        <v>0.5350859</v>
      </c>
      <c r="AD18" s="1">
        <v>1.449028</v>
      </c>
      <c r="AE18" s="1">
        <v>0.40275100000000003</v>
      </c>
      <c r="AF18" s="1">
        <v>-0.31223859999999998</v>
      </c>
      <c r="AG18" s="1">
        <v>-1.241633</v>
      </c>
      <c r="AH18" s="1">
        <v>3.6669519999999997E-2</v>
      </c>
      <c r="AI18" s="1">
        <v>0.6346482</v>
      </c>
      <c r="AJ18" s="1">
        <v>1.552559</v>
      </c>
      <c r="AK18" s="1">
        <v>9.9824919999999998E-2</v>
      </c>
      <c r="AL18" s="1">
        <v>-0.84732439999999998</v>
      </c>
      <c r="AM18" s="1">
        <v>-1.799161</v>
      </c>
      <c r="AN18" s="1">
        <v>3.5467940000000003E-2</v>
      </c>
      <c r="AO18" s="1">
        <v>-0.57249660000000002</v>
      </c>
      <c r="AP18" s="1">
        <v>-1.4870950000000001</v>
      </c>
      <c r="AQ18" s="1">
        <v>3.7881779999999997E-2</v>
      </c>
      <c r="AR18" s="1">
        <v>7.6997129999999997E-2</v>
      </c>
      <c r="AS18" s="1">
        <v>1.0548200000000001</v>
      </c>
      <c r="AT18" s="1">
        <v>0.66148370000000001</v>
      </c>
      <c r="AU18" s="1">
        <v>9.2744030000000005E-2</v>
      </c>
      <c r="AV18" s="1">
        <v>1.066397</v>
      </c>
      <c r="AW18" s="1">
        <v>0.43817299999999998</v>
      </c>
      <c r="AX18" s="1">
        <v>-0.1217579</v>
      </c>
      <c r="AY18" s="1">
        <v>-1.08806</v>
      </c>
      <c r="AZ18" s="7" t="s">
        <v>449</v>
      </c>
      <c r="BA18" s="8" t="s">
        <v>443</v>
      </c>
      <c r="BB18" s="8" t="s">
        <v>448</v>
      </c>
    </row>
    <row r="19" spans="1:54" x14ac:dyDescent="0.25">
      <c r="A19" s="1" t="s">
        <v>38</v>
      </c>
      <c r="B19" s="1" t="s">
        <v>24</v>
      </c>
      <c r="C19" s="1" t="s">
        <v>39</v>
      </c>
      <c r="D19" s="1">
        <v>0.1683634</v>
      </c>
      <c r="E19" s="1">
        <v>0.2706944</v>
      </c>
      <c r="F19" s="1">
        <v>1.206388</v>
      </c>
      <c r="G19" s="1">
        <v>0.71467199999999997</v>
      </c>
      <c r="H19" s="1">
        <v>-6.9941279999999995E-2</v>
      </c>
      <c r="I19" s="1">
        <v>-1.049674</v>
      </c>
      <c r="J19" s="1">
        <v>0.61343119999999995</v>
      </c>
      <c r="K19" s="1">
        <v>-7.6488150000000005E-2</v>
      </c>
      <c r="L19" s="1">
        <v>-1.0544480000000001</v>
      </c>
      <c r="M19" s="1">
        <v>0.44807979999999997</v>
      </c>
      <c r="N19" s="1">
        <v>0.124265</v>
      </c>
      <c r="O19" s="1">
        <v>1.089952</v>
      </c>
      <c r="P19" s="1">
        <v>0.54898360000000002</v>
      </c>
      <c r="Q19" s="1">
        <v>-0.14642939999999999</v>
      </c>
      <c r="R19" s="1">
        <v>-1.106827</v>
      </c>
      <c r="S19" s="1">
        <v>0.19289709999999999</v>
      </c>
      <c r="T19" s="1">
        <v>0.20075319999999999</v>
      </c>
      <c r="U19" s="1">
        <v>1.1492979999999999</v>
      </c>
      <c r="V19" s="1">
        <v>0.1153265</v>
      </c>
      <c r="W19" s="1">
        <v>-0.31804959999999999</v>
      </c>
      <c r="X19" s="1">
        <v>-1.2466440000000001</v>
      </c>
      <c r="Y19" s="1">
        <v>0.28987449999999998</v>
      </c>
      <c r="Z19" s="1">
        <v>0.16911609999999999</v>
      </c>
      <c r="AA19" s="1">
        <v>1.124369</v>
      </c>
      <c r="AB19" s="1">
        <v>0.81982860000000002</v>
      </c>
      <c r="AC19" s="1">
        <v>3.4027479999999999E-2</v>
      </c>
      <c r="AD19" s="1">
        <v>1.0238659999999999</v>
      </c>
      <c r="AE19" s="1">
        <v>0.47383560000000002</v>
      </c>
      <c r="AF19" s="1">
        <v>-0.11490599999999999</v>
      </c>
      <c r="AG19" s="1">
        <v>-1.0829040000000001</v>
      </c>
      <c r="AH19" s="1">
        <v>0.28935240000000001</v>
      </c>
      <c r="AI19" s="1">
        <v>0.20314360000000001</v>
      </c>
      <c r="AJ19" s="1">
        <v>1.1512039999999999</v>
      </c>
      <c r="AK19" s="1">
        <v>0.29269509999999999</v>
      </c>
      <c r="AL19" s="1">
        <v>-0.1489335</v>
      </c>
      <c r="AM19" s="1">
        <v>-1.1087499999999999</v>
      </c>
      <c r="AN19" s="1">
        <v>4.2346660000000001E-2</v>
      </c>
      <c r="AO19" s="1">
        <v>-0.39599610000000002</v>
      </c>
      <c r="AP19" s="1">
        <v>-1.3158510000000001</v>
      </c>
      <c r="AQ19" s="1">
        <v>0.4110491</v>
      </c>
      <c r="AR19" s="1">
        <v>0.192748</v>
      </c>
      <c r="AS19" s="1">
        <v>1.1429389999999999</v>
      </c>
      <c r="AT19" s="1">
        <v>0.62801439999999997</v>
      </c>
      <c r="AU19" s="1">
        <v>-4.6309419999999997E-2</v>
      </c>
      <c r="AV19" s="1">
        <v>-1.0326200000000001</v>
      </c>
      <c r="AW19" s="1">
        <v>0.44222139999999999</v>
      </c>
      <c r="AX19" s="1">
        <v>-0.1568251</v>
      </c>
      <c r="AY19" s="1">
        <v>-1.1148309999999999</v>
      </c>
      <c r="AZ19" s="7" t="s">
        <v>450</v>
      </c>
      <c r="BA19" s="8" t="s">
        <v>443</v>
      </c>
      <c r="BB19" s="8" t="s">
        <v>448</v>
      </c>
    </row>
    <row r="20" spans="1:54" x14ac:dyDescent="0.25">
      <c r="A20" s="1" t="s">
        <v>40</v>
      </c>
      <c r="B20" s="1" t="s">
        <v>41</v>
      </c>
      <c r="C20" s="1" t="s">
        <v>42</v>
      </c>
      <c r="D20" s="1">
        <v>0.39010470000000003</v>
      </c>
      <c r="E20" s="1">
        <v>7.9096230000000003E-2</v>
      </c>
      <c r="F20" s="1">
        <v>1.0563560000000001</v>
      </c>
      <c r="G20" s="1">
        <v>0.90094549999999995</v>
      </c>
      <c r="H20" s="1">
        <v>8.983731E-3</v>
      </c>
      <c r="I20" s="1">
        <v>1.006246</v>
      </c>
      <c r="J20" s="1">
        <v>0.50130859999999999</v>
      </c>
      <c r="K20" s="1">
        <v>-3.9069180000000002E-2</v>
      </c>
      <c r="L20" s="1">
        <v>-1.0274509999999999</v>
      </c>
      <c r="M20" s="1">
        <v>0.56388389999999999</v>
      </c>
      <c r="N20" s="1">
        <v>4.9010779999999997E-2</v>
      </c>
      <c r="O20" s="1">
        <v>1.0345549999999999</v>
      </c>
      <c r="P20" s="1">
        <v>0.6010759</v>
      </c>
      <c r="Q20" s="1">
        <v>-3.0085440000000001E-2</v>
      </c>
      <c r="R20" s="1">
        <v>-1.0210729999999999</v>
      </c>
      <c r="S20" s="1">
        <v>0.34294419999999998</v>
      </c>
      <c r="T20" s="1">
        <v>8.8079959999999999E-2</v>
      </c>
      <c r="U20" s="1">
        <v>1.0629550000000001</v>
      </c>
      <c r="V20" s="1">
        <v>0.57291449999999999</v>
      </c>
      <c r="W20" s="1">
        <v>-0.11766749999999999</v>
      </c>
      <c r="X20" s="1">
        <v>-1.0849789999999999</v>
      </c>
      <c r="Y20" s="1">
        <v>0.30819960000000002</v>
      </c>
      <c r="Z20" s="1">
        <v>0.2757095</v>
      </c>
      <c r="AA20" s="1">
        <v>1.2105889999999999</v>
      </c>
      <c r="AB20" s="1">
        <v>0.3895441</v>
      </c>
      <c r="AC20" s="1">
        <v>0.1171339</v>
      </c>
      <c r="AD20" s="1">
        <v>1.084578</v>
      </c>
      <c r="AE20" s="1">
        <v>1.511034E-2</v>
      </c>
      <c r="AF20" s="1">
        <v>0.27517580000000003</v>
      </c>
      <c r="AG20" s="1">
        <v>1.2101420000000001</v>
      </c>
      <c r="AH20" s="1">
        <v>0.15963530000000001</v>
      </c>
      <c r="AI20" s="1">
        <v>0.39284330000000001</v>
      </c>
      <c r="AJ20" s="1">
        <v>1.3129789999999999</v>
      </c>
      <c r="AK20" s="1">
        <v>0.26261289999999998</v>
      </c>
      <c r="AL20" s="1">
        <v>0.15804199999999999</v>
      </c>
      <c r="AM20" s="1">
        <v>1.115772</v>
      </c>
      <c r="AN20" s="1">
        <v>0.74941599999999997</v>
      </c>
      <c r="AO20" s="1">
        <v>-2.6477400000000002E-2</v>
      </c>
      <c r="AP20" s="1">
        <v>-1.0185219999999999</v>
      </c>
      <c r="AQ20" s="1">
        <v>0.44785439999999999</v>
      </c>
      <c r="AR20" s="1">
        <v>0.1702863</v>
      </c>
      <c r="AS20" s="1">
        <v>1.1252819999999999</v>
      </c>
      <c r="AT20" s="1">
        <v>0.47809400000000002</v>
      </c>
      <c r="AU20" s="1">
        <v>-9.6439410000000003E-2</v>
      </c>
      <c r="AV20" s="1">
        <v>-1.069132</v>
      </c>
      <c r="AW20" s="1">
        <v>2.1710259999999999E-2</v>
      </c>
      <c r="AX20" s="1">
        <v>-0.25264249999999999</v>
      </c>
      <c r="AY20" s="1">
        <v>-1.191387</v>
      </c>
      <c r="AZ20" s="7" t="s">
        <v>451</v>
      </c>
      <c r="BA20" s="8" t="s">
        <v>452</v>
      </c>
      <c r="BB20" s="8" t="s">
        <v>453</v>
      </c>
    </row>
    <row r="21" spans="1:54" x14ac:dyDescent="0.25">
      <c r="A21" s="1" t="s">
        <v>43</v>
      </c>
      <c r="B21" s="1" t="s">
        <v>41</v>
      </c>
      <c r="C21" s="1" t="s">
        <v>44</v>
      </c>
      <c r="D21" s="1">
        <v>0.10324700000000001</v>
      </c>
      <c r="E21" s="1">
        <v>0.98066339999999996</v>
      </c>
      <c r="F21" s="1">
        <v>1.973373</v>
      </c>
      <c r="G21" s="1">
        <v>0.14320540000000001</v>
      </c>
      <c r="H21" s="1">
        <v>-0.84504469999999998</v>
      </c>
      <c r="I21" s="1">
        <v>-1.7963199999999999</v>
      </c>
      <c r="J21" s="1">
        <v>0.1671908</v>
      </c>
      <c r="K21" s="1">
        <v>0.7124627</v>
      </c>
      <c r="L21" s="1">
        <v>1.6385989999999999</v>
      </c>
      <c r="M21" s="1">
        <v>0.13851830000000001</v>
      </c>
      <c r="N21" s="1">
        <v>0.84808139999999999</v>
      </c>
      <c r="O21" s="1">
        <v>1.8001050000000001</v>
      </c>
      <c r="P21" s="1">
        <v>0.60345349999999998</v>
      </c>
      <c r="Q21" s="1">
        <v>-0.13258200000000001</v>
      </c>
      <c r="R21" s="1">
        <v>-1.0962540000000001</v>
      </c>
      <c r="S21" s="1">
        <v>0.79633969999999998</v>
      </c>
      <c r="T21" s="1">
        <v>0.13561880000000001</v>
      </c>
      <c r="U21" s="1">
        <v>1.0985640000000001</v>
      </c>
      <c r="V21" s="1">
        <v>4.5436869999999997E-2</v>
      </c>
      <c r="W21" s="1">
        <v>0.70828939999999996</v>
      </c>
      <c r="X21" s="1">
        <v>1.633866</v>
      </c>
      <c r="Y21" s="1">
        <v>8.6174410000000007E-2</v>
      </c>
      <c r="Z21" s="1">
        <v>-0.53208940000000005</v>
      </c>
      <c r="AA21" s="1">
        <v>-1.4460219999999999</v>
      </c>
      <c r="AB21" s="1">
        <v>2.6585319999999999E-3</v>
      </c>
      <c r="AC21" s="1">
        <v>1.218161</v>
      </c>
      <c r="AD21" s="1">
        <v>2.3264990000000001</v>
      </c>
      <c r="AE21" s="1">
        <v>2.3212910000000001E-4</v>
      </c>
      <c r="AF21" s="1">
        <v>1.394361</v>
      </c>
      <c r="AG21" s="1">
        <v>2.6287199999999999</v>
      </c>
      <c r="AH21" s="1">
        <v>4.8025720000000001E-2</v>
      </c>
      <c r="AI21" s="1">
        <v>0.68607130000000005</v>
      </c>
      <c r="AJ21" s="1">
        <v>1.6088960000000001</v>
      </c>
      <c r="AK21" s="1">
        <v>0.1097622</v>
      </c>
      <c r="AL21" s="1">
        <v>0.17619989999999999</v>
      </c>
      <c r="AM21" s="1">
        <v>1.129904</v>
      </c>
      <c r="AN21" s="1">
        <v>0.59490880000000002</v>
      </c>
      <c r="AO21" s="1">
        <v>0.26146419999999998</v>
      </c>
      <c r="AP21" s="1">
        <v>1.1986950000000001</v>
      </c>
      <c r="AQ21" s="1">
        <v>0.1534102</v>
      </c>
      <c r="AR21" s="1">
        <v>0.53383829999999999</v>
      </c>
      <c r="AS21" s="1">
        <v>1.447776</v>
      </c>
      <c r="AT21" s="1">
        <v>0.5588706</v>
      </c>
      <c r="AU21" s="1">
        <v>0.2208831</v>
      </c>
      <c r="AV21" s="1">
        <v>1.1654469999999999</v>
      </c>
      <c r="AW21" s="1">
        <v>0.14656449999999999</v>
      </c>
      <c r="AX21" s="1">
        <v>-0.28481499999999998</v>
      </c>
      <c r="AY21" s="1">
        <v>-1.2182539999999999</v>
      </c>
      <c r="AZ21" s="7" t="s">
        <v>454</v>
      </c>
      <c r="BA21" s="8" t="s">
        <v>455</v>
      </c>
      <c r="BB21" s="8" t="s">
        <v>456</v>
      </c>
    </row>
    <row r="22" spans="1:54" x14ac:dyDescent="0.25">
      <c r="A22" s="1" t="s">
        <v>45</v>
      </c>
      <c r="B22" s="1" t="s">
        <v>41</v>
      </c>
      <c r="C22" s="1" t="s">
        <v>46</v>
      </c>
      <c r="D22" s="1">
        <v>0.44785079999999999</v>
      </c>
      <c r="E22" s="1">
        <v>3.9969829999999998E-2</v>
      </c>
      <c r="F22" s="1">
        <v>1.028092</v>
      </c>
      <c r="G22" s="1">
        <v>2.882469E-2</v>
      </c>
      <c r="H22" s="1">
        <v>-5.3824629999999998E-2</v>
      </c>
      <c r="I22" s="1">
        <v>-1.0380130000000001</v>
      </c>
      <c r="J22" s="1">
        <v>5.166258E-2</v>
      </c>
      <c r="K22" s="1">
        <v>0.67646949999999995</v>
      </c>
      <c r="L22" s="1">
        <v>1.5982240000000001</v>
      </c>
      <c r="M22" s="1">
        <v>3.6719410000000002E-3</v>
      </c>
      <c r="N22" s="1">
        <v>0.6626147</v>
      </c>
      <c r="O22" s="1">
        <v>1.5829489999999999</v>
      </c>
      <c r="P22" s="1">
        <v>6.00165E-2</v>
      </c>
      <c r="Q22" s="1">
        <v>0.62264489999999995</v>
      </c>
      <c r="R22" s="1">
        <v>1.539695</v>
      </c>
      <c r="S22" s="1">
        <v>0.78633830000000005</v>
      </c>
      <c r="T22" s="1">
        <v>-1.38548E-2</v>
      </c>
      <c r="U22" s="1">
        <v>-1.0096499999999999</v>
      </c>
      <c r="V22" s="1">
        <v>0.66937279999999999</v>
      </c>
      <c r="W22" s="1">
        <v>2.913878E-2</v>
      </c>
      <c r="X22" s="1">
        <v>1.0204029999999999</v>
      </c>
      <c r="Y22" s="1">
        <v>0.31155339999999998</v>
      </c>
      <c r="Z22" s="1">
        <v>-4.9662289999999998E-2</v>
      </c>
      <c r="AA22" s="1">
        <v>-1.035023</v>
      </c>
      <c r="AB22" s="1">
        <v>9.2544950000000001E-2</v>
      </c>
      <c r="AC22" s="1">
        <v>0.53701069999999995</v>
      </c>
      <c r="AD22" s="1">
        <v>1.450963</v>
      </c>
      <c r="AE22" s="1">
        <v>0.10464610000000001</v>
      </c>
      <c r="AF22" s="1">
        <v>0.51648720000000004</v>
      </c>
      <c r="AG22" s="1">
        <v>1.4304680000000001</v>
      </c>
      <c r="AH22" s="1">
        <v>0.1051284</v>
      </c>
      <c r="AI22" s="1">
        <v>0.48734840000000001</v>
      </c>
      <c r="AJ22" s="1">
        <v>1.4018660000000001</v>
      </c>
      <c r="AK22" s="1">
        <v>0.79554150000000001</v>
      </c>
      <c r="AL22" s="1">
        <v>-2.052352E-2</v>
      </c>
      <c r="AM22" s="1">
        <v>-1.0143279999999999</v>
      </c>
      <c r="AN22" s="1">
        <v>0.43141469999999998</v>
      </c>
      <c r="AO22" s="1">
        <v>5.210468E-2</v>
      </c>
      <c r="AP22" s="1">
        <v>1.0367759999999999</v>
      </c>
      <c r="AQ22" s="1">
        <v>2.8500299999999999E-3</v>
      </c>
      <c r="AR22" s="1">
        <v>6.2935729999999995E-2</v>
      </c>
      <c r="AS22" s="1">
        <v>1.044589</v>
      </c>
      <c r="AT22" s="1">
        <v>0.26206970000000002</v>
      </c>
      <c r="AU22" s="1">
        <v>5.8773390000000002E-2</v>
      </c>
      <c r="AV22" s="1">
        <v>1.04158</v>
      </c>
      <c r="AW22" s="1">
        <v>0.4872128</v>
      </c>
      <c r="AX22" s="1">
        <v>0.1982322</v>
      </c>
      <c r="AY22" s="1">
        <v>1.147292</v>
      </c>
      <c r="AZ22" s="7" t="s">
        <v>457</v>
      </c>
      <c r="BA22" s="8" t="s">
        <v>458</v>
      </c>
      <c r="BB22" s="8" t="s">
        <v>459</v>
      </c>
    </row>
    <row r="23" spans="1:54" x14ac:dyDescent="0.25">
      <c r="A23" s="1" t="s">
        <v>47</v>
      </c>
      <c r="B23" s="1" t="s">
        <v>41</v>
      </c>
      <c r="C23" s="1" t="s">
        <v>48</v>
      </c>
      <c r="D23" s="1">
        <v>1.053539E-2</v>
      </c>
      <c r="E23" s="1">
        <v>-0.97587780000000002</v>
      </c>
      <c r="F23" s="1">
        <v>-1.9668380000000001</v>
      </c>
      <c r="G23" s="1">
        <v>0.4668272</v>
      </c>
      <c r="H23" s="1">
        <v>-0.2196303</v>
      </c>
      <c r="I23" s="1">
        <v>-1.1644350000000001</v>
      </c>
      <c r="J23" s="1">
        <v>0.13077</v>
      </c>
      <c r="K23" s="1">
        <v>0.42959700000000001</v>
      </c>
      <c r="L23" s="1">
        <v>1.346857</v>
      </c>
      <c r="M23" s="1">
        <v>1.4730190000000001E-2</v>
      </c>
      <c r="N23" s="1">
        <v>-0.76591109999999996</v>
      </c>
      <c r="O23" s="1">
        <v>-1.7004440000000001</v>
      </c>
      <c r="P23" s="1">
        <v>0.4729216</v>
      </c>
      <c r="Q23" s="1">
        <v>0.20996670000000001</v>
      </c>
      <c r="R23" s="1">
        <v>1.1566620000000001</v>
      </c>
      <c r="S23" s="1">
        <v>3.2441890000000002E-3</v>
      </c>
      <c r="T23" s="1">
        <v>-1.195508</v>
      </c>
      <c r="U23" s="1">
        <v>-2.2902550000000002</v>
      </c>
      <c r="V23" s="1">
        <v>0.42834870000000003</v>
      </c>
      <c r="W23" s="1">
        <v>-0.36210619999999999</v>
      </c>
      <c r="X23" s="1">
        <v>-1.285301</v>
      </c>
      <c r="Y23" s="1">
        <v>0.36847839999999998</v>
      </c>
      <c r="Z23" s="1">
        <v>0.36017320000000003</v>
      </c>
      <c r="AA23" s="1">
        <v>1.2835799999999999</v>
      </c>
      <c r="AB23" s="1">
        <v>0.9853944</v>
      </c>
      <c r="AC23" s="1">
        <v>-1.2637270000000001E-3</v>
      </c>
      <c r="AD23" s="1">
        <v>-1.0008760000000001</v>
      </c>
      <c r="AE23" s="1">
        <v>0.98884150000000004</v>
      </c>
      <c r="AF23" s="1">
        <v>-3.1967089999999998E-3</v>
      </c>
      <c r="AG23" s="1">
        <v>-1.0022180000000001</v>
      </c>
      <c r="AH23" s="1">
        <v>0.36266690000000001</v>
      </c>
      <c r="AI23" s="1">
        <v>0.35890949999999999</v>
      </c>
      <c r="AJ23" s="1">
        <v>1.282456</v>
      </c>
      <c r="AK23" s="1">
        <v>0.99353150000000001</v>
      </c>
      <c r="AL23" s="1">
        <v>-1.932982E-3</v>
      </c>
      <c r="AM23" s="1">
        <v>-1.001341</v>
      </c>
      <c r="AN23" s="1">
        <v>0.98358769999999995</v>
      </c>
      <c r="AO23" s="1">
        <v>4.649355E-3</v>
      </c>
      <c r="AP23" s="1">
        <v>1.003228</v>
      </c>
      <c r="AQ23" s="1">
        <v>0.24295620000000001</v>
      </c>
      <c r="AR23" s="1">
        <v>-0.60912230000000001</v>
      </c>
      <c r="AS23" s="1">
        <v>-1.525331</v>
      </c>
      <c r="AT23" s="1">
        <v>1.407082E-2</v>
      </c>
      <c r="AU23" s="1">
        <v>-1.1889259999999999</v>
      </c>
      <c r="AV23" s="1">
        <v>-2.2798289999999999</v>
      </c>
      <c r="AW23" s="1">
        <v>2.2334940000000001E-2</v>
      </c>
      <c r="AX23" s="1">
        <v>-0.75806499999999999</v>
      </c>
      <c r="AY23" s="1">
        <v>-1.6912210000000001</v>
      </c>
      <c r="AZ23" s="7" t="s">
        <v>451</v>
      </c>
      <c r="BA23" s="8" t="s">
        <v>452</v>
      </c>
      <c r="BB23" s="8" t="s">
        <v>453</v>
      </c>
    </row>
    <row r="24" spans="1:54" x14ac:dyDescent="0.25">
      <c r="A24" s="1" t="s">
        <v>49</v>
      </c>
      <c r="B24" s="1" t="s">
        <v>41</v>
      </c>
      <c r="C24" s="1" t="s">
        <v>50</v>
      </c>
      <c r="D24" s="1">
        <v>2.7776229999999999E-2</v>
      </c>
      <c r="E24" s="1">
        <v>-0.39630140000000003</v>
      </c>
      <c r="F24" s="1">
        <v>-1.3161290000000001</v>
      </c>
      <c r="G24" s="1">
        <v>0.3734094</v>
      </c>
      <c r="H24" s="1">
        <v>0.22507250000000001</v>
      </c>
      <c r="I24" s="1">
        <v>1.168836</v>
      </c>
      <c r="J24" s="1">
        <v>9.125983E-2</v>
      </c>
      <c r="K24" s="1">
        <v>0.51398999999999995</v>
      </c>
      <c r="L24" s="1">
        <v>1.427994</v>
      </c>
      <c r="M24" s="1">
        <v>2.4519590000000001E-2</v>
      </c>
      <c r="N24" s="1">
        <v>0.34276109999999999</v>
      </c>
      <c r="O24" s="1">
        <v>1.268181</v>
      </c>
      <c r="P24" s="1">
        <v>2.6922669999999999E-2</v>
      </c>
      <c r="Q24" s="1">
        <v>0.73906249999999996</v>
      </c>
      <c r="R24" s="1">
        <v>1.6690910000000001</v>
      </c>
      <c r="S24" s="1">
        <v>0.27594429999999998</v>
      </c>
      <c r="T24" s="1">
        <v>-0.17122889999999999</v>
      </c>
      <c r="U24" s="1">
        <v>-1.126017</v>
      </c>
      <c r="V24" s="1">
        <v>0.57423230000000003</v>
      </c>
      <c r="W24" s="1">
        <v>-0.19224840000000001</v>
      </c>
      <c r="X24" s="1">
        <v>-1.1425430000000001</v>
      </c>
      <c r="Y24" s="1">
        <v>0.90907930000000003</v>
      </c>
      <c r="Z24" s="1">
        <v>3.8548600000000002E-2</v>
      </c>
      <c r="AA24" s="1">
        <v>1.02708</v>
      </c>
      <c r="AB24" s="1">
        <v>0.16600380000000001</v>
      </c>
      <c r="AC24" s="1">
        <v>0.57645270000000004</v>
      </c>
      <c r="AD24" s="1">
        <v>1.4911779999999999</v>
      </c>
      <c r="AE24" s="1">
        <v>0.2441439</v>
      </c>
      <c r="AF24" s="1">
        <v>0.42275289999999999</v>
      </c>
      <c r="AG24" s="1">
        <v>1.3404830000000001</v>
      </c>
      <c r="AH24" s="1">
        <v>0.15958430000000001</v>
      </c>
      <c r="AI24" s="1">
        <v>0.61500129999999997</v>
      </c>
      <c r="AJ24" s="1">
        <v>1.5315589999999999</v>
      </c>
      <c r="AK24" s="1">
        <v>0.63642980000000005</v>
      </c>
      <c r="AL24" s="1">
        <v>-0.1536998</v>
      </c>
      <c r="AM24" s="1">
        <v>-1.112419</v>
      </c>
      <c r="AN24" s="1">
        <v>0.1369319</v>
      </c>
      <c r="AO24" s="1">
        <v>0.2767888</v>
      </c>
      <c r="AP24" s="1">
        <v>1.211495</v>
      </c>
      <c r="AQ24" s="1">
        <v>0.79588559999999997</v>
      </c>
      <c r="AR24" s="1">
        <v>7.273578E-2</v>
      </c>
      <c r="AS24" s="1">
        <v>1.051709</v>
      </c>
      <c r="AT24" s="1">
        <v>0.42338870000000001</v>
      </c>
      <c r="AU24" s="1">
        <v>0.25925969999999998</v>
      </c>
      <c r="AV24" s="1">
        <v>1.1968639999999999</v>
      </c>
      <c r="AW24" s="1">
        <v>0.39254729999999999</v>
      </c>
      <c r="AX24" s="1">
        <v>0.196797</v>
      </c>
      <c r="AY24" s="1">
        <v>1.1461509999999999</v>
      </c>
      <c r="AZ24" s="7" t="s">
        <v>457</v>
      </c>
      <c r="BA24" s="8" t="s">
        <v>458</v>
      </c>
      <c r="BB24" s="8" t="s">
        <v>460</v>
      </c>
    </row>
    <row r="25" spans="1:54" x14ac:dyDescent="0.25">
      <c r="A25" s="1" t="s">
        <v>51</v>
      </c>
      <c r="B25" s="1" t="s">
        <v>52</v>
      </c>
      <c r="C25" s="1" t="s">
        <v>53</v>
      </c>
      <c r="D25" s="1">
        <v>2.3192099999999999E-3</v>
      </c>
      <c r="E25" s="1">
        <v>-1.2710250000000001</v>
      </c>
      <c r="F25" s="1">
        <v>-2.4133290000000001</v>
      </c>
      <c r="G25" s="1">
        <v>1.5326279999999999E-2</v>
      </c>
      <c r="H25" s="1">
        <v>-2.839477</v>
      </c>
      <c r="I25" s="1">
        <v>-7.1576050000000002</v>
      </c>
      <c r="J25" s="1">
        <v>0.16255349999999999</v>
      </c>
      <c r="K25" s="1">
        <v>-0.64170300000000002</v>
      </c>
      <c r="L25" s="1">
        <v>-1.5601700000000001</v>
      </c>
      <c r="M25" s="1">
        <v>4.4175189999999999E-6</v>
      </c>
      <c r="N25" s="1">
        <v>-4.7522039999999999</v>
      </c>
      <c r="O25" s="1">
        <v>-26.949829999999999</v>
      </c>
      <c r="P25" s="1">
        <v>6.6345029999999999E-3</v>
      </c>
      <c r="Q25" s="1">
        <v>-3.4811800000000002</v>
      </c>
      <c r="R25" s="1">
        <v>-11.16708</v>
      </c>
      <c r="S25" s="1">
        <v>2.746109E-5</v>
      </c>
      <c r="T25" s="1">
        <v>-4.1105010000000002</v>
      </c>
      <c r="U25" s="1">
        <v>-17.27365</v>
      </c>
      <c r="V25" s="1">
        <v>0.37769779999999997</v>
      </c>
      <c r="W25" s="1">
        <v>-0.65635390000000005</v>
      </c>
      <c r="X25" s="1">
        <v>-1.5760940000000001</v>
      </c>
      <c r="Y25" s="1">
        <v>0.229771</v>
      </c>
      <c r="Z25" s="1">
        <v>-0.9904657</v>
      </c>
      <c r="AA25" s="1">
        <v>-1.986826</v>
      </c>
      <c r="AB25" s="1">
        <v>1.8835939999999999E-2</v>
      </c>
      <c r="AC25" s="1">
        <v>-1.9316880000000001</v>
      </c>
      <c r="AD25" s="1">
        <v>-3.8150140000000001</v>
      </c>
      <c r="AE25" s="1">
        <v>5.9463620000000002E-3</v>
      </c>
      <c r="AF25" s="1">
        <v>-3.5785079999999998</v>
      </c>
      <c r="AG25" s="1">
        <v>-11.946429999999999</v>
      </c>
      <c r="AH25" s="1">
        <v>4.4464480000000001E-2</v>
      </c>
      <c r="AI25" s="1">
        <v>-2.9221539999999999</v>
      </c>
      <c r="AJ25" s="1">
        <v>-7.5797689999999998</v>
      </c>
      <c r="AK25" s="1">
        <v>2.4039220000000002E-3</v>
      </c>
      <c r="AL25" s="1">
        <v>-1.64682</v>
      </c>
      <c r="AM25" s="1">
        <v>-3.1314250000000001</v>
      </c>
      <c r="AN25" s="1">
        <v>0.54749919999999996</v>
      </c>
      <c r="AO25" s="1">
        <v>-7.6393150000000007E-2</v>
      </c>
      <c r="AP25" s="1">
        <v>-1.054379</v>
      </c>
      <c r="AQ25" s="1">
        <v>0.38633020000000001</v>
      </c>
      <c r="AR25" s="1">
        <v>-0.69106380000000001</v>
      </c>
      <c r="AS25" s="1">
        <v>-1.614474</v>
      </c>
      <c r="AT25" s="1">
        <v>1.029914E-2</v>
      </c>
      <c r="AU25" s="1">
        <v>-2.5400749999999999</v>
      </c>
      <c r="AV25" s="1">
        <v>-5.8161930000000002</v>
      </c>
      <c r="AW25" s="1">
        <v>5.4415640000000001E-2</v>
      </c>
      <c r="AX25" s="1">
        <v>-1.2500899999999999</v>
      </c>
      <c r="AY25" s="1">
        <v>-2.3785620000000001</v>
      </c>
      <c r="AZ25" s="7" t="s">
        <v>461</v>
      </c>
      <c r="BA25" s="8" t="s">
        <v>462</v>
      </c>
      <c r="BB25" s="8" t="s">
        <v>463</v>
      </c>
    </row>
    <row r="26" spans="1:54" x14ac:dyDescent="0.25">
      <c r="A26" s="1" t="s">
        <v>54</v>
      </c>
      <c r="B26" s="1" t="s">
        <v>52</v>
      </c>
      <c r="C26" s="1" t="s">
        <v>55</v>
      </c>
      <c r="D26" s="1">
        <v>1.7836239999999999E-3</v>
      </c>
      <c r="E26" s="1">
        <v>-1.332902</v>
      </c>
      <c r="F26" s="1">
        <v>-2.5190890000000001</v>
      </c>
      <c r="G26" s="1">
        <v>3.082352E-2</v>
      </c>
      <c r="H26" s="1">
        <v>-2.727382</v>
      </c>
      <c r="I26" s="1">
        <v>-6.622528</v>
      </c>
      <c r="J26" s="1">
        <v>0.22272410000000001</v>
      </c>
      <c r="K26" s="1">
        <v>-0.72821139999999995</v>
      </c>
      <c r="L26" s="1">
        <v>-1.6565840000000001</v>
      </c>
      <c r="M26" s="1">
        <v>6.4221750000000003E-7</v>
      </c>
      <c r="N26" s="1">
        <v>-4.7884960000000003</v>
      </c>
      <c r="O26" s="1">
        <v>-27.63635</v>
      </c>
      <c r="P26" s="1">
        <v>5.7248059999999998E-3</v>
      </c>
      <c r="Q26" s="1">
        <v>-3.4555940000000001</v>
      </c>
      <c r="R26" s="1">
        <v>-10.97077</v>
      </c>
      <c r="S26" s="1">
        <v>1.1051670000000001E-4</v>
      </c>
      <c r="T26" s="1">
        <v>-4.0602840000000002</v>
      </c>
      <c r="U26" s="1">
        <v>-16.682739999999999</v>
      </c>
      <c r="V26" s="1">
        <v>0.34315630000000003</v>
      </c>
      <c r="W26" s="1">
        <v>-0.67827760000000004</v>
      </c>
      <c r="X26" s="1">
        <v>-1.600228</v>
      </c>
      <c r="Y26" s="1">
        <v>0.2059646</v>
      </c>
      <c r="Z26" s="1">
        <v>-1.007209</v>
      </c>
      <c r="AA26" s="1">
        <v>-2.0100180000000001</v>
      </c>
      <c r="AB26" s="1">
        <v>1.0270410000000001E-2</v>
      </c>
      <c r="AC26" s="1">
        <v>-1.843604</v>
      </c>
      <c r="AD26" s="1">
        <v>-3.589054</v>
      </c>
      <c r="AE26" s="1">
        <v>3.3009250000000001E-3</v>
      </c>
      <c r="AF26" s="1">
        <v>-3.5290900000000001</v>
      </c>
      <c r="AG26" s="1">
        <v>-11.54415</v>
      </c>
      <c r="AH26" s="1">
        <v>3.8582169999999999E-2</v>
      </c>
      <c r="AI26" s="1">
        <v>-2.8508119999999999</v>
      </c>
      <c r="AJ26" s="1">
        <v>-7.2140639999999996</v>
      </c>
      <c r="AK26" s="1">
        <v>2.0692839999999998E-3</v>
      </c>
      <c r="AL26" s="1">
        <v>-1.685486</v>
      </c>
      <c r="AM26" s="1">
        <v>-3.216488</v>
      </c>
      <c r="AN26" s="1">
        <v>0.75200789999999995</v>
      </c>
      <c r="AO26" s="1">
        <v>3.2603069999999998E-2</v>
      </c>
      <c r="AP26" s="1">
        <v>1.022856</v>
      </c>
      <c r="AQ26" s="1">
        <v>0.41145280000000001</v>
      </c>
      <c r="AR26" s="1">
        <v>-0.62202120000000005</v>
      </c>
      <c r="AS26" s="1">
        <v>-1.5390299999999999</v>
      </c>
      <c r="AT26" s="1">
        <v>3.0046839999999998E-2</v>
      </c>
      <c r="AU26" s="1">
        <v>-2.3421949999999998</v>
      </c>
      <c r="AV26" s="1">
        <v>-5.0707339999999999</v>
      </c>
      <c r="AW26" s="1">
        <v>2.346825E-2</v>
      </c>
      <c r="AX26" s="1">
        <v>-1.2268019999999999</v>
      </c>
      <c r="AY26" s="1">
        <v>-2.3404769999999999</v>
      </c>
      <c r="AZ26" s="7" t="s">
        <v>461</v>
      </c>
      <c r="BA26" s="8" t="s">
        <v>462</v>
      </c>
      <c r="BB26" s="8" t="s">
        <v>463</v>
      </c>
    </row>
    <row r="27" spans="1:54" x14ac:dyDescent="0.25">
      <c r="A27" s="1" t="s">
        <v>56</v>
      </c>
      <c r="B27" s="1" t="s">
        <v>52</v>
      </c>
      <c r="C27" s="1" t="s">
        <v>57</v>
      </c>
      <c r="D27" s="1">
        <v>0.97390180000000004</v>
      </c>
      <c r="E27" s="1">
        <v>-8.0877729999999995E-3</v>
      </c>
      <c r="F27" s="1">
        <v>-1.005622</v>
      </c>
      <c r="G27" s="1">
        <v>0.12564639999999999</v>
      </c>
      <c r="H27" s="1">
        <v>0.26179599999999997</v>
      </c>
      <c r="I27" s="1">
        <v>1.1989700000000001</v>
      </c>
      <c r="J27" s="1">
        <v>0.96012319999999995</v>
      </c>
      <c r="K27" s="1">
        <v>-5.7645120000000003E-3</v>
      </c>
      <c r="L27" s="1">
        <v>-1.0040039999999999</v>
      </c>
      <c r="M27" s="1">
        <v>0.3458871</v>
      </c>
      <c r="N27" s="1">
        <v>0.24794369999999999</v>
      </c>
      <c r="O27" s="1">
        <v>1.187513</v>
      </c>
      <c r="P27" s="1">
        <v>3.348672E-3</v>
      </c>
      <c r="Q27" s="1">
        <v>0.25603150000000002</v>
      </c>
      <c r="R27" s="1">
        <v>1.1941889999999999</v>
      </c>
      <c r="S27" s="1">
        <v>0.35089959999999998</v>
      </c>
      <c r="T27" s="1">
        <v>0.25370819999999999</v>
      </c>
      <c r="U27" s="1">
        <v>1.1922680000000001</v>
      </c>
      <c r="V27" s="1">
        <v>0.202403</v>
      </c>
      <c r="W27" s="1">
        <v>9.575939E-2</v>
      </c>
      <c r="X27" s="1">
        <v>1.0686279999999999</v>
      </c>
      <c r="Y27" s="1">
        <v>0.71051810000000004</v>
      </c>
      <c r="Z27" s="1">
        <v>2.2783370000000001E-2</v>
      </c>
      <c r="AA27" s="1">
        <v>1.0159180000000001</v>
      </c>
      <c r="AB27" s="1">
        <v>0.79785899999999998</v>
      </c>
      <c r="AC27" s="1">
        <v>-2.8728960000000001E-2</v>
      </c>
      <c r="AD27" s="1">
        <v>-1.020113</v>
      </c>
      <c r="AE27" s="1">
        <v>0.45350669999999998</v>
      </c>
      <c r="AF27" s="1">
        <v>8.9813790000000004E-2</v>
      </c>
      <c r="AG27" s="1">
        <v>1.064233</v>
      </c>
      <c r="AH27" s="1">
        <v>0.95215139999999998</v>
      </c>
      <c r="AI27" s="1">
        <v>-5.945596E-3</v>
      </c>
      <c r="AJ27" s="1">
        <v>-1.00413</v>
      </c>
      <c r="AK27" s="1">
        <v>0.22282940000000001</v>
      </c>
      <c r="AL27" s="1">
        <v>0.1185428</v>
      </c>
      <c r="AM27" s="1">
        <v>1.0856380000000001</v>
      </c>
      <c r="AN27" s="1">
        <v>0.9624414</v>
      </c>
      <c r="AO27" s="1">
        <v>1.172397E-2</v>
      </c>
      <c r="AP27" s="1">
        <v>1.0081599999999999</v>
      </c>
      <c r="AQ27" s="1">
        <v>6.3915390000000002E-2</v>
      </c>
      <c r="AR27" s="1">
        <v>-9.2123189999999994E-2</v>
      </c>
      <c r="AS27" s="1">
        <v>-1.0659380000000001</v>
      </c>
      <c r="AT27" s="1">
        <v>0.32364579999999998</v>
      </c>
      <c r="AU27" s="1">
        <v>0.1468894</v>
      </c>
      <c r="AV27" s="1">
        <v>1.1071800000000001</v>
      </c>
      <c r="AW27" s="1">
        <v>0.18559329999999999</v>
      </c>
      <c r="AX27" s="1">
        <v>0.1698539</v>
      </c>
      <c r="AY27" s="1">
        <v>1.1249450000000001</v>
      </c>
      <c r="AZ27" s="7"/>
      <c r="BA27" s="8"/>
      <c r="BB27" s="8"/>
    </row>
    <row r="28" spans="1:54" x14ac:dyDescent="0.25">
      <c r="A28" s="1" t="s">
        <v>58</v>
      </c>
      <c r="B28" s="1" t="s">
        <v>52</v>
      </c>
      <c r="C28" s="1" t="s">
        <v>59</v>
      </c>
      <c r="D28" s="1">
        <v>5.7661450000000003E-2</v>
      </c>
      <c r="E28" s="1">
        <v>-0.21382309999999999</v>
      </c>
      <c r="F28" s="1">
        <v>-1.1597569999999999</v>
      </c>
      <c r="G28" s="1">
        <v>7.8816250000000004E-2</v>
      </c>
      <c r="H28" s="1">
        <v>0.62749670000000002</v>
      </c>
      <c r="I28" s="1">
        <v>1.5448820000000001</v>
      </c>
      <c r="J28" s="1">
        <v>0.24012249999999999</v>
      </c>
      <c r="K28" s="1">
        <v>-0.3160792</v>
      </c>
      <c r="L28" s="1">
        <v>-1.2449429999999999</v>
      </c>
      <c r="M28" s="1">
        <v>0.31127719999999998</v>
      </c>
      <c r="N28" s="1">
        <v>9.7594319999999998E-2</v>
      </c>
      <c r="O28" s="1">
        <v>1.0699879999999999</v>
      </c>
      <c r="P28" s="1">
        <v>1.5986589999999998E-2</v>
      </c>
      <c r="Q28" s="1">
        <v>0.31141740000000001</v>
      </c>
      <c r="R28" s="1">
        <v>1.240926</v>
      </c>
      <c r="S28" s="1">
        <v>4.2021070000000001E-2</v>
      </c>
      <c r="T28" s="1">
        <v>0.41367350000000003</v>
      </c>
      <c r="U28" s="1">
        <v>1.3320730000000001</v>
      </c>
      <c r="V28" s="1">
        <v>2.058403E-2</v>
      </c>
      <c r="W28" s="1">
        <v>0.34523110000000001</v>
      </c>
      <c r="X28" s="1">
        <v>1.270354</v>
      </c>
      <c r="Y28" s="1">
        <v>0.45341530000000002</v>
      </c>
      <c r="Z28" s="1">
        <v>3.2659750000000001E-2</v>
      </c>
      <c r="AA28" s="1">
        <v>1.022896</v>
      </c>
      <c r="AB28" s="1">
        <v>0.47473700000000002</v>
      </c>
      <c r="AC28" s="1">
        <v>-0.18099180000000001</v>
      </c>
      <c r="AD28" s="1">
        <v>-1.1336630000000001</v>
      </c>
      <c r="AE28" s="1">
        <v>0.44814130000000002</v>
      </c>
      <c r="AF28" s="1">
        <v>0.19689899999999999</v>
      </c>
      <c r="AG28" s="1">
        <v>1.1462319999999999</v>
      </c>
      <c r="AH28" s="1">
        <v>0.54920800000000003</v>
      </c>
      <c r="AI28" s="1">
        <v>-0.14833199999999999</v>
      </c>
      <c r="AJ28" s="1">
        <v>-1.108287</v>
      </c>
      <c r="AK28" s="1">
        <v>1.6278939999999999E-2</v>
      </c>
      <c r="AL28" s="1">
        <v>0.37789080000000003</v>
      </c>
      <c r="AM28" s="1">
        <v>1.2994410000000001</v>
      </c>
      <c r="AN28" s="1">
        <v>2.1719459999999999E-2</v>
      </c>
      <c r="AO28" s="1">
        <v>0.3104423</v>
      </c>
      <c r="AP28" s="1">
        <v>1.2400880000000001</v>
      </c>
      <c r="AQ28" s="1">
        <v>1.239083E-2</v>
      </c>
      <c r="AR28" s="1">
        <v>-0.2486119</v>
      </c>
      <c r="AS28" s="1">
        <v>-1.188064</v>
      </c>
      <c r="AT28" s="1">
        <v>0.20794480000000001</v>
      </c>
      <c r="AU28" s="1">
        <v>0.3462249</v>
      </c>
      <c r="AV28" s="1">
        <v>1.2712300000000001</v>
      </c>
      <c r="AW28" s="1">
        <v>0.41988429999999999</v>
      </c>
      <c r="AX28" s="1">
        <v>0.21113750000000001</v>
      </c>
      <c r="AY28" s="1">
        <v>1.1576010000000001</v>
      </c>
      <c r="AZ28" s="7" t="s">
        <v>464</v>
      </c>
      <c r="BA28" s="8"/>
      <c r="BB28" s="8" t="s">
        <v>465</v>
      </c>
    </row>
    <row r="29" spans="1:54" x14ac:dyDescent="0.25">
      <c r="A29" s="1" t="s">
        <v>60</v>
      </c>
      <c r="B29" s="1" t="s">
        <v>52</v>
      </c>
      <c r="C29" s="1" t="s">
        <v>61</v>
      </c>
      <c r="D29" s="1">
        <v>0.20163049999999999</v>
      </c>
      <c r="E29" s="1">
        <v>0.2193706</v>
      </c>
      <c r="F29" s="1">
        <v>1.164226</v>
      </c>
      <c r="G29" s="1">
        <v>0.81031359999999997</v>
      </c>
      <c r="H29" s="1">
        <v>-4.5353640000000001E-2</v>
      </c>
      <c r="I29" s="1">
        <v>-1.031936</v>
      </c>
      <c r="J29" s="1">
        <v>0.26132559999999999</v>
      </c>
      <c r="K29" s="1">
        <v>0.3180036</v>
      </c>
      <c r="L29" s="1">
        <v>1.246604</v>
      </c>
      <c r="M29" s="1">
        <v>3.8222199999999998E-2</v>
      </c>
      <c r="N29" s="1">
        <v>0.49202050000000003</v>
      </c>
      <c r="O29" s="1">
        <v>1.4064129999999999</v>
      </c>
      <c r="P29" s="1">
        <v>0.38885809999999998</v>
      </c>
      <c r="Q29" s="1">
        <v>0.27265</v>
      </c>
      <c r="R29" s="1">
        <v>1.2080249999999999</v>
      </c>
      <c r="S29" s="1">
        <v>0.202567</v>
      </c>
      <c r="T29" s="1">
        <v>0.1740169</v>
      </c>
      <c r="U29" s="1">
        <v>1.1281950000000001</v>
      </c>
      <c r="V29" s="1">
        <v>0.48478290000000002</v>
      </c>
      <c r="W29" s="1">
        <v>0.1590462</v>
      </c>
      <c r="X29" s="1">
        <v>1.116549</v>
      </c>
      <c r="Y29" s="1">
        <v>0.28793370000000001</v>
      </c>
      <c r="Z29" s="1">
        <v>0.22070509999999999</v>
      </c>
      <c r="AA29" s="1">
        <v>1.165303</v>
      </c>
      <c r="AB29" s="1">
        <v>6.8381940000000002E-2</v>
      </c>
      <c r="AC29" s="1">
        <v>-0.1500602</v>
      </c>
      <c r="AD29" s="1">
        <v>-1.1096159999999999</v>
      </c>
      <c r="AE29" s="1">
        <v>0.18188950000000001</v>
      </c>
      <c r="AF29" s="1">
        <v>0.22969110000000001</v>
      </c>
      <c r="AG29" s="1">
        <v>1.1725840000000001</v>
      </c>
      <c r="AH29" s="1">
        <v>0.69835860000000005</v>
      </c>
      <c r="AI29" s="1">
        <v>7.0644869999999998E-2</v>
      </c>
      <c r="AJ29" s="1">
        <v>1.0501860000000001</v>
      </c>
      <c r="AK29" s="1">
        <v>7.2885790000000006E-2</v>
      </c>
      <c r="AL29" s="1">
        <v>0.37975140000000002</v>
      </c>
      <c r="AM29" s="1">
        <v>1.301118</v>
      </c>
      <c r="AN29" s="1">
        <v>0.65534720000000002</v>
      </c>
      <c r="AO29" s="1">
        <v>-6.0949589999999998E-2</v>
      </c>
      <c r="AP29" s="1">
        <v>-1.0431520000000001</v>
      </c>
      <c r="AQ29" s="1">
        <v>0.99796810000000002</v>
      </c>
      <c r="AR29" s="1">
        <v>-6.2526159999999999E-4</v>
      </c>
      <c r="AS29" s="1">
        <v>-1.0004329999999999</v>
      </c>
      <c r="AT29" s="1">
        <v>5.0551520000000003E-2</v>
      </c>
      <c r="AU29" s="1">
        <v>-0.26668399999999998</v>
      </c>
      <c r="AV29" s="1">
        <v>-1.2030400000000001</v>
      </c>
      <c r="AW29" s="1">
        <v>0.41966890000000001</v>
      </c>
      <c r="AX29" s="1">
        <v>0.2013798</v>
      </c>
      <c r="AY29" s="1">
        <v>1.1497980000000001</v>
      </c>
      <c r="AZ29" s="7" t="s">
        <v>466</v>
      </c>
      <c r="BA29" s="8"/>
      <c r="BB29" s="8" t="s">
        <v>467</v>
      </c>
    </row>
    <row r="30" spans="1:54" x14ac:dyDescent="0.25">
      <c r="A30" s="1" t="s">
        <v>62</v>
      </c>
      <c r="B30" s="1" t="s">
        <v>52</v>
      </c>
      <c r="C30" s="1" t="s">
        <v>63</v>
      </c>
      <c r="D30" s="1">
        <v>0.58179159999999996</v>
      </c>
      <c r="E30" s="1">
        <v>-3.0097700000000002E-2</v>
      </c>
      <c r="F30" s="1">
        <v>-1.0210809999999999</v>
      </c>
      <c r="G30" s="1">
        <v>0.25122899999999998</v>
      </c>
      <c r="H30" s="1">
        <v>-0.1310064</v>
      </c>
      <c r="I30" s="1">
        <v>-1.0950569999999999</v>
      </c>
      <c r="J30" s="1">
        <v>8.9593790000000006E-2</v>
      </c>
      <c r="K30" s="1">
        <v>0.22563620000000001</v>
      </c>
      <c r="L30" s="1">
        <v>1.1692929999999999</v>
      </c>
      <c r="M30" s="1">
        <v>0.2205162</v>
      </c>
      <c r="N30" s="1">
        <v>6.453209E-2</v>
      </c>
      <c r="O30" s="1">
        <v>1.0457460000000001</v>
      </c>
      <c r="P30" s="1">
        <v>0.15819639999999999</v>
      </c>
      <c r="Q30" s="1">
        <v>9.4629790000000005E-2</v>
      </c>
      <c r="R30" s="1">
        <v>1.0677909999999999</v>
      </c>
      <c r="S30" s="1">
        <v>5.942882E-2</v>
      </c>
      <c r="T30" s="1">
        <v>-0.1611041</v>
      </c>
      <c r="U30" s="1">
        <v>-1.118142</v>
      </c>
      <c r="V30" s="1">
        <v>0.75595449999999997</v>
      </c>
      <c r="W30" s="1">
        <v>1.9817939999999999E-2</v>
      </c>
      <c r="X30" s="1">
        <v>1.0138309999999999</v>
      </c>
      <c r="Y30" s="1">
        <v>0.75168480000000004</v>
      </c>
      <c r="Z30" s="1">
        <v>-3.8594370000000003E-2</v>
      </c>
      <c r="AA30" s="1">
        <v>-1.0271129999999999</v>
      </c>
      <c r="AB30" s="1">
        <v>0.12507480000000001</v>
      </c>
      <c r="AC30" s="1">
        <v>0.2785783</v>
      </c>
      <c r="AD30" s="1">
        <v>1.2129989999999999</v>
      </c>
      <c r="AE30" s="1">
        <v>5.0105370000000003E-2</v>
      </c>
      <c r="AF30" s="1">
        <v>0.25980189999999997</v>
      </c>
      <c r="AG30" s="1">
        <v>1.197314</v>
      </c>
      <c r="AH30" s="1">
        <v>2.0836049999999998E-2</v>
      </c>
      <c r="AI30" s="1">
        <v>0.239984</v>
      </c>
      <c r="AJ30" s="1">
        <v>1.180979</v>
      </c>
      <c r="AK30" s="1">
        <v>0.88749020000000001</v>
      </c>
      <c r="AL30" s="1">
        <v>-1.877643E-2</v>
      </c>
      <c r="AM30" s="1">
        <v>-1.0130999999999999</v>
      </c>
      <c r="AN30" s="1">
        <v>1.5700990000000001E-2</v>
      </c>
      <c r="AO30" s="1">
        <v>0.21878</v>
      </c>
      <c r="AP30" s="1">
        <v>1.1637489999999999</v>
      </c>
      <c r="AQ30" s="1">
        <v>6.3438300000000003E-2</v>
      </c>
      <c r="AR30" s="1">
        <v>0.1688644</v>
      </c>
      <c r="AS30" s="1">
        <v>1.1241730000000001</v>
      </c>
      <c r="AT30" s="1">
        <v>0.60763990000000001</v>
      </c>
      <c r="AU30" s="1">
        <v>7.645238E-2</v>
      </c>
      <c r="AV30" s="1">
        <v>1.054422</v>
      </c>
      <c r="AW30" s="1">
        <v>0.54904549999999996</v>
      </c>
      <c r="AX30" s="1">
        <v>2.351021E-2</v>
      </c>
      <c r="AY30" s="1">
        <v>1.0164299999999999</v>
      </c>
      <c r="AZ30" s="7" t="s">
        <v>466</v>
      </c>
      <c r="BA30" s="8" t="s">
        <v>468</v>
      </c>
      <c r="BB30" s="8" t="s">
        <v>467</v>
      </c>
    </row>
    <row r="31" spans="1:54" x14ac:dyDescent="0.25">
      <c r="A31" s="1" t="s">
        <v>64</v>
      </c>
      <c r="B31" s="1" t="s">
        <v>52</v>
      </c>
      <c r="C31" s="1" t="s">
        <v>65</v>
      </c>
      <c r="D31" s="1">
        <v>0.78958079999999997</v>
      </c>
      <c r="E31" s="1">
        <v>-2.8922819999999998E-2</v>
      </c>
      <c r="F31" s="1">
        <v>-1.0202500000000001</v>
      </c>
      <c r="G31" s="1">
        <v>0.45069379999999998</v>
      </c>
      <c r="H31" s="1">
        <v>-0.17906530000000001</v>
      </c>
      <c r="I31" s="1">
        <v>-1.13215</v>
      </c>
      <c r="J31" s="1">
        <v>0.96198530000000004</v>
      </c>
      <c r="K31" s="1">
        <v>9.9159090000000005E-3</v>
      </c>
      <c r="L31" s="1">
        <v>1.0068969999999999</v>
      </c>
      <c r="M31" s="1">
        <v>0.10651339999999999</v>
      </c>
      <c r="N31" s="1">
        <v>-0.1980722</v>
      </c>
      <c r="O31" s="1">
        <v>-1.1471640000000001</v>
      </c>
      <c r="P31" s="1">
        <v>0.26484020000000003</v>
      </c>
      <c r="Q31" s="1">
        <v>-0.16914940000000001</v>
      </c>
      <c r="R31" s="1">
        <v>-1.124395</v>
      </c>
      <c r="S31" s="1">
        <v>0.20051830000000001</v>
      </c>
      <c r="T31" s="1">
        <v>-0.20798820000000001</v>
      </c>
      <c r="U31" s="1">
        <v>-1.155076</v>
      </c>
      <c r="V31" s="1">
        <v>0.482769</v>
      </c>
      <c r="W31" s="1">
        <v>-9.3953300000000003E-2</v>
      </c>
      <c r="X31" s="1">
        <v>-1.067291</v>
      </c>
      <c r="Y31" s="1">
        <v>0.21276780000000001</v>
      </c>
      <c r="Z31" s="1">
        <v>0.22740650000000001</v>
      </c>
      <c r="AA31" s="1">
        <v>1.170728</v>
      </c>
      <c r="AB31" s="1">
        <v>0.53230189999999999</v>
      </c>
      <c r="AC31" s="1">
        <v>-0.11419559999999999</v>
      </c>
      <c r="AD31" s="1">
        <v>-1.082371</v>
      </c>
      <c r="AE31" s="1">
        <v>0.90296180000000004</v>
      </c>
      <c r="AF31" s="1">
        <v>1.92576E-2</v>
      </c>
      <c r="AG31" s="1">
        <v>1.0134380000000001</v>
      </c>
      <c r="AH31" s="1">
        <v>0.43536520000000001</v>
      </c>
      <c r="AI31" s="1">
        <v>0.1132109</v>
      </c>
      <c r="AJ31" s="1">
        <v>1.0816330000000001</v>
      </c>
      <c r="AK31" s="1">
        <v>0.4604123</v>
      </c>
      <c r="AL31" s="1">
        <v>0.13345319999999999</v>
      </c>
      <c r="AM31" s="1">
        <v>1.096916</v>
      </c>
      <c r="AN31" s="1">
        <v>0.30479149999999999</v>
      </c>
      <c r="AO31" s="1">
        <v>0.1220253</v>
      </c>
      <c r="AP31" s="1">
        <v>1.0882609999999999</v>
      </c>
      <c r="AQ31" s="1">
        <v>0.2134238</v>
      </c>
      <c r="AR31" s="1">
        <v>0.18705579999999999</v>
      </c>
      <c r="AS31" s="1">
        <v>1.1384380000000001</v>
      </c>
      <c r="AT31" s="1">
        <v>0.39724589999999999</v>
      </c>
      <c r="AU31" s="1">
        <v>-0.2194161</v>
      </c>
      <c r="AV31" s="1">
        <v>-1.1642619999999999</v>
      </c>
      <c r="AW31" s="1">
        <v>0.51883290000000004</v>
      </c>
      <c r="AX31" s="1">
        <v>-9.530458E-2</v>
      </c>
      <c r="AY31" s="1">
        <v>-1.0682910000000001</v>
      </c>
      <c r="AZ31" s="7" t="s">
        <v>464</v>
      </c>
      <c r="BA31" s="8" t="s">
        <v>468</v>
      </c>
      <c r="BB31" s="8" t="s">
        <v>469</v>
      </c>
    </row>
    <row r="33" spans="1:1" x14ac:dyDescent="0.25">
      <c r="A33" s="1" t="s">
        <v>595</v>
      </c>
    </row>
  </sheetData>
  <mergeCells count="16"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31 AT5:AT31 AQ5:AQ31 AN5:AN31 AK5:AK31 AH5:AH31 AE5:AE31 AB5:AB31 Y5:Y31 V5:V31 S5:S31 P5:P31 M5:M31 J5:J31 G5:G31 D5:D31">
    <cfRule type="cellIs" dxfId="18" priority="8" operator="lessThan">
      <formula>0.05</formula>
    </cfRule>
  </conditionalFormatting>
  <conditionalFormatting sqref="F5:F31 I5:I31 L5:L31 O5:O31 R5:R31 U5:U31 X5:X31 AA5:AA31 AD5:AD31 AG5:AG31 AJ5:AJ31 AM5:AM31 AP5:AP31 AS5:AS31 AV5:AV31 AY5:AY31">
    <cfRule type="cellIs" dxfId="17" priority="6" operator="greaterThan">
      <formula>2</formula>
    </cfRule>
    <cfRule type="cellIs" dxfId="16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1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5"/>
  <sheetViews>
    <sheetView zoomScaleNormal="100" workbookViewId="0">
      <pane xSplit="3" ySplit="4" topLeftCell="D5" activePane="bottomRight" state="frozen"/>
      <selection pane="topRight" activeCell="E1" sqref="E1"/>
      <selection pane="bottomLeft" activeCell="A4" sqref="A4"/>
      <selection pane="bottomRight" activeCell="J7" sqref="J7"/>
    </sheetView>
  </sheetViews>
  <sheetFormatPr defaultRowHeight="15" x14ac:dyDescent="0.25"/>
  <cols>
    <col min="1" max="2" width="9.140625" style="1"/>
    <col min="3" max="3" width="22.7109375" style="1" bestFit="1" customWidth="1"/>
    <col min="4" max="51" width="9.140625" style="1"/>
    <col min="52" max="52" width="9.140625" style="2"/>
    <col min="53" max="16384" width="9.140625" style="1"/>
  </cols>
  <sheetData>
    <row r="1" spans="1:54" x14ac:dyDescent="0.25">
      <c r="A1" s="1" t="s">
        <v>512</v>
      </c>
    </row>
    <row r="2" spans="1:54" x14ac:dyDescent="0.25">
      <c r="A2" s="1" t="s">
        <v>508</v>
      </c>
    </row>
    <row r="3" spans="1:54" x14ac:dyDescent="0.25">
      <c r="D3" s="14" t="s">
        <v>317</v>
      </c>
      <c r="E3" s="14"/>
      <c r="F3" s="14"/>
      <c r="G3" s="14" t="s">
        <v>318</v>
      </c>
      <c r="H3" s="14"/>
      <c r="I3" s="14"/>
      <c r="J3" s="14" t="s">
        <v>319</v>
      </c>
      <c r="K3" s="14"/>
      <c r="L3" s="14"/>
      <c r="M3" s="14" t="s">
        <v>320</v>
      </c>
      <c r="N3" s="14"/>
      <c r="O3" s="14"/>
      <c r="P3" s="14" t="s">
        <v>321</v>
      </c>
      <c r="Q3" s="14"/>
      <c r="R3" s="14"/>
      <c r="S3" s="14" t="s">
        <v>322</v>
      </c>
      <c r="T3" s="14"/>
      <c r="U3" s="14"/>
      <c r="V3" s="15" t="s">
        <v>323</v>
      </c>
      <c r="W3" s="15"/>
      <c r="X3" s="15"/>
      <c r="Y3" s="15" t="s">
        <v>324</v>
      </c>
      <c r="Z3" s="15"/>
      <c r="AA3" s="15"/>
      <c r="AB3" s="15" t="s">
        <v>325</v>
      </c>
      <c r="AC3" s="15"/>
      <c r="AD3" s="15"/>
      <c r="AE3" s="15" t="s">
        <v>326</v>
      </c>
      <c r="AF3" s="15"/>
      <c r="AG3" s="15"/>
      <c r="AH3" s="15" t="s">
        <v>327</v>
      </c>
      <c r="AI3" s="15"/>
      <c r="AJ3" s="15"/>
      <c r="AK3" s="15" t="s">
        <v>328</v>
      </c>
      <c r="AL3" s="15"/>
      <c r="AM3" s="15"/>
      <c r="AN3" s="16" t="s">
        <v>332</v>
      </c>
      <c r="AO3" s="16"/>
      <c r="AP3" s="16"/>
      <c r="AQ3" s="16" t="s">
        <v>333</v>
      </c>
      <c r="AR3" s="16"/>
      <c r="AS3" s="16"/>
      <c r="AT3" s="16" t="s">
        <v>334</v>
      </c>
      <c r="AU3" s="16"/>
      <c r="AV3" s="16"/>
      <c r="AW3" s="16" t="s">
        <v>335</v>
      </c>
      <c r="AX3" s="16"/>
      <c r="AY3" s="16"/>
      <c r="AZ3" s="2" t="s">
        <v>336</v>
      </c>
    </row>
    <row r="4" spans="1:54" x14ac:dyDescent="0.25">
      <c r="B4" s="1" t="s">
        <v>509</v>
      </c>
      <c r="C4" s="1" t="s">
        <v>510</v>
      </c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2" t="s">
        <v>337</v>
      </c>
      <c r="BA4" s="1" t="s">
        <v>338</v>
      </c>
      <c r="BB4" s="1" t="s">
        <v>339</v>
      </c>
    </row>
    <row r="5" spans="1:54" x14ac:dyDescent="0.25">
      <c r="A5" s="1" t="s">
        <v>511</v>
      </c>
      <c r="B5" s="1" t="s">
        <v>67</v>
      </c>
      <c r="C5" s="1" t="s">
        <v>68</v>
      </c>
      <c r="D5" s="1">
        <v>0.4939981</v>
      </c>
      <c r="E5" s="1">
        <v>-0.1253754</v>
      </c>
      <c r="F5" s="1">
        <v>-1.090792</v>
      </c>
      <c r="G5" s="1">
        <v>0.57430340000000002</v>
      </c>
      <c r="H5" s="1">
        <v>-5.8693200000000001E-2</v>
      </c>
      <c r="I5" s="1">
        <v>-1.0415220000000001</v>
      </c>
      <c r="J5" s="1">
        <v>0.68023719999999999</v>
      </c>
      <c r="K5" s="1">
        <v>-5.5859800000000001E-2</v>
      </c>
      <c r="L5" s="1">
        <v>-1.0394779999999999</v>
      </c>
      <c r="M5" s="1">
        <v>0.2384262</v>
      </c>
      <c r="N5" s="1">
        <v>-0.23992839999999999</v>
      </c>
      <c r="O5" s="1">
        <v>-1.1809339999999999</v>
      </c>
      <c r="P5" s="1">
        <v>0.44502419999999998</v>
      </c>
      <c r="Q5" s="1">
        <v>-0.114553</v>
      </c>
      <c r="R5" s="1">
        <v>-1.08264</v>
      </c>
      <c r="S5" s="1">
        <v>0.3286307</v>
      </c>
      <c r="T5" s="1">
        <v>-0.1840686</v>
      </c>
      <c r="U5" s="1">
        <v>-1.136083</v>
      </c>
      <c r="V5" s="1">
        <v>0.85019120000000004</v>
      </c>
      <c r="W5" s="1">
        <v>3.3221189999999998E-2</v>
      </c>
      <c r="X5" s="1">
        <v>1.0232939999999999</v>
      </c>
      <c r="Y5" s="1">
        <v>0.36265629999999999</v>
      </c>
      <c r="Z5" s="1">
        <v>-0.2709628</v>
      </c>
      <c r="AA5" s="1">
        <v>-1.2066129999999999</v>
      </c>
      <c r="AB5" s="1">
        <v>0.44594620000000001</v>
      </c>
      <c r="AC5" s="1">
        <v>0.25327709999999998</v>
      </c>
      <c r="AD5" s="1">
        <v>1.1919109999999999</v>
      </c>
      <c r="AE5" s="1">
        <v>0.94696579999999997</v>
      </c>
      <c r="AF5" s="1">
        <v>1.5535500000000001E-2</v>
      </c>
      <c r="AG5" s="1">
        <v>1.0108269999999999</v>
      </c>
      <c r="AH5" s="1">
        <v>0.94999730000000004</v>
      </c>
      <c r="AI5" s="1">
        <v>-1.768569E-2</v>
      </c>
      <c r="AJ5" s="1">
        <v>-1.0123340000000001</v>
      </c>
      <c r="AK5" s="1">
        <v>0.32656590000000002</v>
      </c>
      <c r="AL5" s="1">
        <v>-0.2377416</v>
      </c>
      <c r="AM5" s="1">
        <v>-1.1791450000000001</v>
      </c>
      <c r="AN5" s="1">
        <v>0.9377972</v>
      </c>
      <c r="AO5" s="1">
        <v>1.3644450000000001E-2</v>
      </c>
      <c r="AP5" s="1">
        <v>1.009503</v>
      </c>
      <c r="AQ5" s="1">
        <v>0.46527089999999999</v>
      </c>
      <c r="AR5" s="1">
        <v>-0.1449522</v>
      </c>
      <c r="AS5" s="1">
        <v>-1.105694</v>
      </c>
      <c r="AT5" s="1">
        <v>0.75411280000000003</v>
      </c>
      <c r="AU5" s="1">
        <v>6.7317409999999994E-2</v>
      </c>
      <c r="AV5" s="1">
        <v>1.0477669999999999</v>
      </c>
      <c r="AW5" s="1">
        <v>0.39597159999999998</v>
      </c>
      <c r="AX5" s="1">
        <v>-0.24181949999999999</v>
      </c>
      <c r="AY5" s="1">
        <v>-1.182483</v>
      </c>
      <c r="AZ5" s="2" t="s">
        <v>470</v>
      </c>
      <c r="BA5" s="1" t="s">
        <v>471</v>
      </c>
      <c r="BB5" s="1" t="s">
        <v>472</v>
      </c>
    </row>
    <row r="6" spans="1:54" x14ac:dyDescent="0.25">
      <c r="A6" s="1" t="s">
        <v>66</v>
      </c>
      <c r="B6" s="1" t="s">
        <v>67</v>
      </c>
      <c r="C6" s="1" t="s">
        <v>70</v>
      </c>
      <c r="D6" s="1">
        <v>0.33417839999999999</v>
      </c>
      <c r="E6" s="1">
        <v>0.1219625</v>
      </c>
      <c r="F6" s="1">
        <v>1.088214</v>
      </c>
      <c r="G6" s="1">
        <v>0.30057289999999998</v>
      </c>
      <c r="H6" s="1">
        <v>0.22625500000000001</v>
      </c>
      <c r="I6" s="1">
        <v>1.169794</v>
      </c>
      <c r="J6" s="1">
        <v>0.28917009999999999</v>
      </c>
      <c r="K6" s="1">
        <v>-0.34583190000000003</v>
      </c>
      <c r="L6" s="1">
        <v>-1.2708839999999999</v>
      </c>
      <c r="M6" s="1">
        <v>0.98852050000000002</v>
      </c>
      <c r="N6" s="1">
        <v>2.3856229999999999E-3</v>
      </c>
      <c r="O6" s="1">
        <v>1.001655</v>
      </c>
      <c r="P6" s="1">
        <v>0.62206720000000004</v>
      </c>
      <c r="Q6" s="1">
        <v>-0.1195769</v>
      </c>
      <c r="R6" s="1">
        <v>-1.086416</v>
      </c>
      <c r="S6" s="1">
        <v>6.1361659999999998E-2</v>
      </c>
      <c r="T6" s="1">
        <v>0.34821750000000001</v>
      </c>
      <c r="U6" s="1">
        <v>1.2729870000000001</v>
      </c>
      <c r="V6" s="1">
        <v>2.056674E-2</v>
      </c>
      <c r="W6" s="1">
        <v>0.29706719999999998</v>
      </c>
      <c r="X6" s="1">
        <v>1.2286440000000001</v>
      </c>
      <c r="Y6" s="1">
        <v>0.42598589999999997</v>
      </c>
      <c r="Z6" s="1">
        <v>-2.5771680000000002E-2</v>
      </c>
      <c r="AA6" s="1">
        <v>-1.018024</v>
      </c>
      <c r="AB6" s="1">
        <v>0.30154110000000001</v>
      </c>
      <c r="AC6" s="1">
        <v>0.14620320000000001</v>
      </c>
      <c r="AD6" s="1">
        <v>1.1066530000000001</v>
      </c>
      <c r="AE6" s="1">
        <v>6.4429130000000001E-2</v>
      </c>
      <c r="AF6" s="1">
        <v>0.4174988</v>
      </c>
      <c r="AG6" s="1">
        <v>1.33561</v>
      </c>
      <c r="AH6" s="1">
        <v>0.37757039999999997</v>
      </c>
      <c r="AI6" s="1">
        <v>0.1204315</v>
      </c>
      <c r="AJ6" s="1">
        <v>1.0870599999999999</v>
      </c>
      <c r="AK6" s="1">
        <v>2.1389269999999998E-2</v>
      </c>
      <c r="AL6" s="1">
        <v>0.27129550000000002</v>
      </c>
      <c r="AM6" s="1">
        <v>1.2068909999999999</v>
      </c>
      <c r="AN6" s="1">
        <v>0.37154979999999999</v>
      </c>
      <c r="AO6" s="1">
        <v>0.1045344</v>
      </c>
      <c r="AP6" s="1">
        <v>1.0751470000000001</v>
      </c>
      <c r="AQ6" s="1">
        <v>0.45846759999999998</v>
      </c>
      <c r="AR6" s="1">
        <v>-7.0570339999999995E-2</v>
      </c>
      <c r="AS6" s="1">
        <v>-1.0501320000000001</v>
      </c>
      <c r="AT6" s="1">
        <v>0.3406072</v>
      </c>
      <c r="AU6" s="1">
        <v>0.18145629999999999</v>
      </c>
      <c r="AV6" s="1">
        <v>1.134028</v>
      </c>
      <c r="AW6" s="1">
        <v>0.29340660000000002</v>
      </c>
      <c r="AX6" s="1">
        <v>-0.31057879999999999</v>
      </c>
      <c r="AY6" s="1">
        <v>-1.240205</v>
      </c>
      <c r="AZ6" s="7" t="s">
        <v>473</v>
      </c>
      <c r="BA6" s="8" t="s">
        <v>471</v>
      </c>
      <c r="BB6" s="8" t="s">
        <v>472</v>
      </c>
    </row>
    <row r="7" spans="1:54" x14ac:dyDescent="0.25">
      <c r="A7" s="1" t="s">
        <v>69</v>
      </c>
      <c r="B7" s="1" t="s">
        <v>67</v>
      </c>
      <c r="C7" s="1" t="s">
        <v>72</v>
      </c>
      <c r="D7" s="1">
        <v>0.20378869999999999</v>
      </c>
      <c r="E7" s="1">
        <v>0.2838619</v>
      </c>
      <c r="F7" s="1">
        <v>1.217449</v>
      </c>
      <c r="G7" s="1">
        <v>0.67420899999999995</v>
      </c>
      <c r="H7" s="1">
        <v>0.10911650000000001</v>
      </c>
      <c r="I7" s="1">
        <v>1.078568</v>
      </c>
      <c r="J7" s="1">
        <v>0.89904779999999995</v>
      </c>
      <c r="K7" s="1">
        <v>-2.9213889999999999E-2</v>
      </c>
      <c r="L7" s="1">
        <v>-1.020456</v>
      </c>
      <c r="M7" s="1">
        <v>0.1107173</v>
      </c>
      <c r="N7" s="1">
        <v>0.36376449999999999</v>
      </c>
      <c r="O7" s="1">
        <v>1.2867789999999999</v>
      </c>
      <c r="P7" s="1">
        <v>0.69304449999999995</v>
      </c>
      <c r="Q7" s="1">
        <v>7.9902609999999999E-2</v>
      </c>
      <c r="R7" s="1">
        <v>1.0569470000000001</v>
      </c>
      <c r="S7" s="1">
        <v>0.1175756</v>
      </c>
      <c r="T7" s="1">
        <v>0.39297840000000001</v>
      </c>
      <c r="U7" s="1">
        <v>1.3131010000000001</v>
      </c>
      <c r="V7" s="1">
        <v>3.0901390000000001E-2</v>
      </c>
      <c r="W7" s="1">
        <v>0.2289871</v>
      </c>
      <c r="X7" s="1">
        <v>1.1720120000000001</v>
      </c>
      <c r="Y7" s="1">
        <v>1.589693E-2</v>
      </c>
      <c r="Z7" s="1">
        <v>-0.1916667</v>
      </c>
      <c r="AA7" s="1">
        <v>-1.142082</v>
      </c>
      <c r="AB7" s="1">
        <v>0.50446199999999997</v>
      </c>
      <c r="AC7" s="1">
        <v>0.1404049</v>
      </c>
      <c r="AD7" s="1">
        <v>1.102214</v>
      </c>
      <c r="AE7" s="1">
        <v>0.42141289999999998</v>
      </c>
      <c r="AF7" s="1">
        <v>0.17772540000000001</v>
      </c>
      <c r="AG7" s="1">
        <v>1.1310990000000001</v>
      </c>
      <c r="AH7" s="1">
        <v>0.79690059999999996</v>
      </c>
      <c r="AI7" s="1">
        <v>-5.126178E-2</v>
      </c>
      <c r="AJ7" s="1">
        <v>-1.036171</v>
      </c>
      <c r="AK7" s="1">
        <v>0.42957000000000001</v>
      </c>
      <c r="AL7" s="1">
        <v>3.7320470000000001E-2</v>
      </c>
      <c r="AM7" s="1">
        <v>1.026206</v>
      </c>
      <c r="AN7" s="1">
        <v>0.63849460000000002</v>
      </c>
      <c r="AO7" s="1">
        <v>8.5065409999999994E-2</v>
      </c>
      <c r="AP7" s="1">
        <v>1.0607359999999999</v>
      </c>
      <c r="AQ7" s="1">
        <v>0.4278112</v>
      </c>
      <c r="AR7" s="1">
        <v>0.13994010000000001</v>
      </c>
      <c r="AS7" s="1">
        <v>1.1018589999999999</v>
      </c>
      <c r="AT7" s="1">
        <v>0.1280454</v>
      </c>
      <c r="AU7" s="1">
        <v>0.44072329999999998</v>
      </c>
      <c r="AV7" s="1">
        <v>1.3572850000000001</v>
      </c>
      <c r="AW7" s="1">
        <v>0.31298399999999998</v>
      </c>
      <c r="AX7" s="1">
        <v>0.27110450000000003</v>
      </c>
      <c r="AY7" s="1">
        <v>1.206731</v>
      </c>
      <c r="AZ7" s="7"/>
      <c r="BA7" s="8"/>
      <c r="BB7" s="8"/>
    </row>
    <row r="8" spans="1:54" x14ac:dyDescent="0.25">
      <c r="A8" s="1" t="s">
        <v>71</v>
      </c>
      <c r="B8" s="1" t="s">
        <v>74</v>
      </c>
      <c r="C8" s="1" t="s">
        <v>75</v>
      </c>
      <c r="D8" s="1">
        <v>0.1069557</v>
      </c>
      <c r="E8" s="1">
        <v>1.253039</v>
      </c>
      <c r="F8" s="1">
        <v>2.383429</v>
      </c>
      <c r="G8" s="1">
        <v>0.94613150000000001</v>
      </c>
      <c r="H8" s="1">
        <v>-2.864974E-2</v>
      </c>
      <c r="I8" s="1">
        <v>-1.020057</v>
      </c>
      <c r="J8" s="1">
        <v>3.9301549999999998E-2</v>
      </c>
      <c r="K8" s="1">
        <v>-0.77089099999999999</v>
      </c>
      <c r="L8" s="1">
        <v>-1.706323</v>
      </c>
      <c r="M8" s="1">
        <v>0.46898040000000002</v>
      </c>
      <c r="N8" s="1">
        <v>0.45349800000000001</v>
      </c>
      <c r="O8" s="1">
        <v>1.369356</v>
      </c>
      <c r="P8" s="1">
        <v>0.14365169999999999</v>
      </c>
      <c r="Q8" s="1">
        <v>-0.79954069999999999</v>
      </c>
      <c r="R8" s="1">
        <v>-1.7405470000000001</v>
      </c>
      <c r="S8" s="1">
        <v>0.10054009999999999</v>
      </c>
      <c r="T8" s="1">
        <v>1.2243889999999999</v>
      </c>
      <c r="U8" s="1">
        <v>2.3365649999999998</v>
      </c>
      <c r="V8" s="1">
        <v>7.691895E-2</v>
      </c>
      <c r="W8" s="1">
        <v>1.2306760000000001</v>
      </c>
      <c r="X8" s="1">
        <v>2.3467690000000001</v>
      </c>
      <c r="Y8" s="1">
        <v>0.1811941</v>
      </c>
      <c r="Z8" s="1">
        <v>-0.1212675</v>
      </c>
      <c r="AA8" s="1">
        <v>-1.08769</v>
      </c>
      <c r="AB8" s="1">
        <v>6.1478159999999997E-2</v>
      </c>
      <c r="AC8" s="1">
        <v>-0.2668006</v>
      </c>
      <c r="AD8" s="1">
        <v>-1.2031369999999999</v>
      </c>
      <c r="AE8" s="1">
        <v>0.1467977</v>
      </c>
      <c r="AF8" s="1">
        <v>0.84260760000000001</v>
      </c>
      <c r="AG8" s="1">
        <v>1.793288</v>
      </c>
      <c r="AH8" s="1">
        <v>8.7584700000000008E-3</v>
      </c>
      <c r="AI8" s="1">
        <v>-0.38806819999999997</v>
      </c>
      <c r="AJ8" s="1">
        <v>-1.30864</v>
      </c>
      <c r="AK8" s="1">
        <v>9.4375329999999993E-2</v>
      </c>
      <c r="AL8" s="1">
        <v>1.1094079999999999</v>
      </c>
      <c r="AM8" s="1">
        <v>2.1575709999999999</v>
      </c>
      <c r="AN8" s="1">
        <v>0.88610259999999996</v>
      </c>
      <c r="AO8" s="1">
        <v>-9.2987669999999994E-2</v>
      </c>
      <c r="AP8" s="1">
        <v>-1.0665770000000001</v>
      </c>
      <c r="AQ8" s="1">
        <v>0.85510090000000005</v>
      </c>
      <c r="AR8" s="1">
        <v>-7.0624729999999997E-2</v>
      </c>
      <c r="AS8" s="1">
        <v>-1.050171</v>
      </c>
      <c r="AT8" s="1">
        <v>0.90802190000000005</v>
      </c>
      <c r="AU8" s="1">
        <v>2.1993080000000002E-2</v>
      </c>
      <c r="AV8" s="1">
        <v>1.015361</v>
      </c>
      <c r="AW8" s="1">
        <v>5.4565830000000001E-3</v>
      </c>
      <c r="AX8" s="1">
        <v>-0.48209730000000001</v>
      </c>
      <c r="AY8" s="1">
        <v>-1.396773</v>
      </c>
      <c r="AZ8" s="2" t="s">
        <v>474</v>
      </c>
      <c r="BA8" s="1" t="s">
        <v>475</v>
      </c>
      <c r="BB8" s="1" t="s">
        <v>476</v>
      </c>
    </row>
    <row r="9" spans="1:54" x14ac:dyDescent="0.25">
      <c r="A9" s="1" t="s">
        <v>73</v>
      </c>
      <c r="B9" s="1" t="s">
        <v>74</v>
      </c>
      <c r="C9" s="1" t="s">
        <v>77</v>
      </c>
      <c r="D9" s="1">
        <v>6.762873E-3</v>
      </c>
      <c r="E9" s="1">
        <v>0.64974980000000004</v>
      </c>
      <c r="F9" s="1">
        <v>1.5688960000000001</v>
      </c>
      <c r="G9" s="1">
        <v>9.9286979999999997E-2</v>
      </c>
      <c r="H9" s="1">
        <v>0.30939939999999999</v>
      </c>
      <c r="I9" s="1">
        <v>1.2391920000000001</v>
      </c>
      <c r="J9" s="1">
        <v>1.8493180000000001E-2</v>
      </c>
      <c r="K9" s="1">
        <v>-0.64994600000000002</v>
      </c>
      <c r="L9" s="1">
        <v>-1.5691090000000001</v>
      </c>
      <c r="M9" s="1">
        <v>6.3751520000000006E-2</v>
      </c>
      <c r="N9" s="1">
        <v>0.30920320000000001</v>
      </c>
      <c r="O9" s="1">
        <v>1.239023</v>
      </c>
      <c r="P9" s="1">
        <v>0.1266671</v>
      </c>
      <c r="Q9" s="1">
        <v>-0.34054659999999998</v>
      </c>
      <c r="R9" s="1">
        <v>-1.2662359999999999</v>
      </c>
      <c r="S9" s="1">
        <v>9.6644129999999995E-4</v>
      </c>
      <c r="T9" s="1">
        <v>0.95914920000000004</v>
      </c>
      <c r="U9" s="1">
        <v>1.9441630000000001</v>
      </c>
      <c r="V9" s="1">
        <v>2.6898149999999999E-2</v>
      </c>
      <c r="W9" s="1">
        <v>1.000413</v>
      </c>
      <c r="X9" s="1">
        <v>2.0005730000000002</v>
      </c>
      <c r="Y9" s="1">
        <v>0.70159470000000002</v>
      </c>
      <c r="Z9" s="1">
        <v>-5.9479160000000003E-2</v>
      </c>
      <c r="AA9" s="1">
        <v>-1.042089</v>
      </c>
      <c r="AB9" s="1">
        <v>0.34084819999999999</v>
      </c>
      <c r="AC9" s="1">
        <v>-0.16537080000000001</v>
      </c>
      <c r="AD9" s="1">
        <v>-1.121454</v>
      </c>
      <c r="AE9" s="1">
        <v>4.3167209999999998E-2</v>
      </c>
      <c r="AF9" s="1">
        <v>0.77556349999999996</v>
      </c>
      <c r="AG9" s="1">
        <v>1.711859</v>
      </c>
      <c r="AH9" s="1">
        <v>0.2157664</v>
      </c>
      <c r="AI9" s="1">
        <v>-0.22484999999999999</v>
      </c>
      <c r="AJ9" s="1">
        <v>-1.1686559999999999</v>
      </c>
      <c r="AK9" s="1">
        <v>3.2275850000000002E-2</v>
      </c>
      <c r="AL9" s="1">
        <v>0.9409343</v>
      </c>
      <c r="AM9" s="1">
        <v>1.9197709999999999</v>
      </c>
      <c r="AN9" s="1">
        <v>0.62703830000000005</v>
      </c>
      <c r="AO9" s="1">
        <v>7.3327110000000001E-2</v>
      </c>
      <c r="AP9" s="1">
        <v>1.0521400000000001</v>
      </c>
      <c r="AQ9" s="1">
        <v>0.17923749999999999</v>
      </c>
      <c r="AR9" s="1">
        <v>-0.27733649999999999</v>
      </c>
      <c r="AS9" s="1">
        <v>-1.2119549999999999</v>
      </c>
      <c r="AT9" s="1">
        <v>0.46772580000000002</v>
      </c>
      <c r="AU9" s="1">
        <v>9.1542009999999993E-2</v>
      </c>
      <c r="AV9" s="1">
        <v>1.0655079999999999</v>
      </c>
      <c r="AW9" s="1">
        <v>8.6070279999999999E-2</v>
      </c>
      <c r="AX9" s="1">
        <v>-0.39303320000000003</v>
      </c>
      <c r="AY9" s="1">
        <v>-1.313151</v>
      </c>
      <c r="AZ9" s="2" t="s">
        <v>477</v>
      </c>
      <c r="BA9" s="1" t="s">
        <v>475</v>
      </c>
      <c r="BB9" s="1" t="s">
        <v>476</v>
      </c>
    </row>
    <row r="10" spans="1:54" x14ac:dyDescent="0.25">
      <c r="A10" s="1" t="s">
        <v>76</v>
      </c>
      <c r="B10" s="1" t="s">
        <v>74</v>
      </c>
      <c r="C10" s="1" t="s">
        <v>79</v>
      </c>
      <c r="D10" s="1">
        <v>0.71733029999999998</v>
      </c>
      <c r="E10" s="1">
        <v>7.5373289999999996E-2</v>
      </c>
      <c r="F10" s="1">
        <v>1.053634</v>
      </c>
      <c r="G10" s="1">
        <v>0.47102129999999998</v>
      </c>
      <c r="H10" s="1">
        <v>0.2311317</v>
      </c>
      <c r="I10" s="1">
        <v>1.1737550000000001</v>
      </c>
      <c r="J10" s="1">
        <v>1.8787070000000001E-3</v>
      </c>
      <c r="K10" s="1">
        <v>-1.8785019999999999</v>
      </c>
      <c r="L10" s="1">
        <v>-3.6769310000000002</v>
      </c>
      <c r="M10" s="1">
        <v>1.9399670000000001E-4</v>
      </c>
      <c r="N10" s="1">
        <v>-1.5719970000000001</v>
      </c>
      <c r="O10" s="1">
        <v>-2.97316</v>
      </c>
      <c r="P10" s="1">
        <v>2.2166060000000001E-2</v>
      </c>
      <c r="Q10" s="1">
        <v>-1.6473709999999999</v>
      </c>
      <c r="R10" s="1">
        <v>-3.132622</v>
      </c>
      <c r="S10" s="1">
        <v>7.7096200000000004E-2</v>
      </c>
      <c r="T10" s="1">
        <v>0.30650500000000003</v>
      </c>
      <c r="U10" s="1">
        <v>1.2367079999999999</v>
      </c>
      <c r="V10" s="1">
        <v>2.53391E-2</v>
      </c>
      <c r="W10" s="1">
        <v>-0.64156630000000003</v>
      </c>
      <c r="X10" s="1">
        <v>-1.560022</v>
      </c>
      <c r="Y10" s="1">
        <v>0.43708950000000002</v>
      </c>
      <c r="Z10" s="1">
        <v>-8.1151399999999999E-2</v>
      </c>
      <c r="AA10" s="1">
        <v>-1.0578620000000001</v>
      </c>
      <c r="AB10" s="1">
        <v>1.393519E-2</v>
      </c>
      <c r="AC10" s="1">
        <v>-0.75087530000000002</v>
      </c>
      <c r="AD10" s="1">
        <v>-1.682814</v>
      </c>
      <c r="AE10" s="1">
        <v>5.3744939999999996E-3</v>
      </c>
      <c r="AF10" s="1">
        <v>-1.4735929999999999</v>
      </c>
      <c r="AG10" s="1">
        <v>-2.7771270000000001</v>
      </c>
      <c r="AH10" s="1">
        <v>1.3461149999999999E-3</v>
      </c>
      <c r="AI10" s="1">
        <v>-0.83202670000000001</v>
      </c>
      <c r="AJ10" s="1">
        <v>-1.780184</v>
      </c>
      <c r="AK10" s="1">
        <v>3.2656150000000002E-2</v>
      </c>
      <c r="AL10" s="1">
        <v>-0.72271770000000002</v>
      </c>
      <c r="AM10" s="1">
        <v>-1.650288</v>
      </c>
      <c r="AN10" s="1">
        <v>4.1306950000000002E-3</v>
      </c>
      <c r="AO10" s="1">
        <v>-0.79943850000000005</v>
      </c>
      <c r="AP10" s="1">
        <v>-1.740424</v>
      </c>
      <c r="AQ10" s="1">
        <v>0.77217659999999999</v>
      </c>
      <c r="AR10" s="1">
        <v>-8.2498870000000002E-2</v>
      </c>
      <c r="AS10" s="1">
        <v>-1.058851</v>
      </c>
      <c r="AT10" s="1">
        <v>0.18845000000000001</v>
      </c>
      <c r="AU10" s="1">
        <v>0.22978419999999999</v>
      </c>
      <c r="AV10" s="1">
        <v>1.17266</v>
      </c>
      <c r="AW10" s="1">
        <v>1.223402E-3</v>
      </c>
      <c r="AX10" s="1">
        <v>-0.89784269999999999</v>
      </c>
      <c r="AY10" s="1">
        <v>-1.863278</v>
      </c>
      <c r="AZ10" s="2" t="s">
        <v>478</v>
      </c>
      <c r="BA10" s="1" t="s">
        <v>475</v>
      </c>
      <c r="BB10" s="1" t="s">
        <v>476</v>
      </c>
    </row>
    <row r="11" spans="1:54" x14ac:dyDescent="0.25">
      <c r="A11" s="1" t="s">
        <v>78</v>
      </c>
      <c r="B11" s="1" t="s">
        <v>74</v>
      </c>
      <c r="C11" s="1" t="s">
        <v>81</v>
      </c>
      <c r="D11" s="1">
        <v>0.34162350000000002</v>
      </c>
      <c r="E11" s="1">
        <v>0.1955025</v>
      </c>
      <c r="F11" s="1">
        <v>1.1451229999999999</v>
      </c>
      <c r="G11" s="1">
        <v>0.39132509999999998</v>
      </c>
      <c r="H11" s="1">
        <v>0.24589150000000001</v>
      </c>
      <c r="I11" s="1">
        <v>1.1858249999999999</v>
      </c>
      <c r="J11" s="1">
        <v>4.1126469999999997E-3</v>
      </c>
      <c r="K11" s="1">
        <v>-1.6594770000000001</v>
      </c>
      <c r="L11" s="1">
        <v>-3.1590199999999999</v>
      </c>
      <c r="M11" s="1">
        <v>8.0621679999999995E-4</v>
      </c>
      <c r="N11" s="1">
        <v>-1.218083</v>
      </c>
      <c r="O11" s="1">
        <v>-2.3263739999999999</v>
      </c>
      <c r="P11" s="1">
        <v>2.9262170000000001E-2</v>
      </c>
      <c r="Q11" s="1">
        <v>-1.413586</v>
      </c>
      <c r="R11" s="1">
        <v>-2.6639840000000001</v>
      </c>
      <c r="S11" s="1">
        <v>2.081446E-2</v>
      </c>
      <c r="T11" s="1">
        <v>0.44139400000000001</v>
      </c>
      <c r="U11" s="1">
        <v>1.3579159999999999</v>
      </c>
      <c r="V11" s="1">
        <v>3.037695E-2</v>
      </c>
      <c r="W11" s="1">
        <v>-0.60658619999999996</v>
      </c>
      <c r="X11" s="1">
        <v>-1.5226519999999999</v>
      </c>
      <c r="Y11" s="1">
        <v>0.38352170000000002</v>
      </c>
      <c r="Z11" s="1">
        <v>-0.1411994</v>
      </c>
      <c r="AA11" s="1">
        <v>-1.102822</v>
      </c>
      <c r="AB11" s="1">
        <v>8.6400650000000006E-3</v>
      </c>
      <c r="AC11" s="1">
        <v>-0.82087299999999996</v>
      </c>
      <c r="AD11" s="1">
        <v>-1.766475</v>
      </c>
      <c r="AE11" s="1">
        <v>5.4600639999999995E-4</v>
      </c>
      <c r="AF11" s="1">
        <v>-1.5686580000000001</v>
      </c>
      <c r="AG11" s="1">
        <v>-2.966288</v>
      </c>
      <c r="AH11" s="1">
        <v>1.110038E-2</v>
      </c>
      <c r="AI11" s="1">
        <v>-0.96207229999999999</v>
      </c>
      <c r="AJ11" s="1">
        <v>-1.9481059999999999</v>
      </c>
      <c r="AK11" s="1">
        <v>1.2560419999999999E-2</v>
      </c>
      <c r="AL11" s="1">
        <v>-0.74778560000000005</v>
      </c>
      <c r="AM11" s="1">
        <v>-1.6792130000000001</v>
      </c>
      <c r="AN11" s="1">
        <v>1.34246E-3</v>
      </c>
      <c r="AO11" s="1">
        <v>-0.95672409999999997</v>
      </c>
      <c r="AP11" s="1">
        <v>-1.940898</v>
      </c>
      <c r="AQ11" s="1">
        <v>0.5950761</v>
      </c>
      <c r="AR11" s="1">
        <v>-0.15463540000000001</v>
      </c>
      <c r="AS11" s="1">
        <v>-1.11314</v>
      </c>
      <c r="AT11" s="1">
        <v>0.10440489999999999</v>
      </c>
      <c r="AU11" s="1">
        <v>0.23245550000000001</v>
      </c>
      <c r="AV11" s="1">
        <v>1.174833</v>
      </c>
      <c r="AW11" s="1">
        <v>2.7728289999999999E-2</v>
      </c>
      <c r="AX11" s="1">
        <v>-0.60614869999999998</v>
      </c>
      <c r="AY11" s="1">
        <v>-1.5221899999999999</v>
      </c>
      <c r="AZ11" s="2" t="s">
        <v>478</v>
      </c>
      <c r="BA11" s="1" t="s">
        <v>475</v>
      </c>
      <c r="BB11" s="1" t="s">
        <v>476</v>
      </c>
    </row>
    <row r="12" spans="1:54" x14ac:dyDescent="0.25">
      <c r="A12" s="1" t="s">
        <v>80</v>
      </c>
      <c r="B12" s="1" t="s">
        <v>83</v>
      </c>
      <c r="C12" s="1" t="s">
        <v>84</v>
      </c>
      <c r="D12" s="1">
        <v>0.72513430000000001</v>
      </c>
      <c r="E12" s="1">
        <v>-0.10020129999999999</v>
      </c>
      <c r="F12" s="1">
        <v>-1.071923</v>
      </c>
      <c r="G12" s="1">
        <v>0.22751850000000001</v>
      </c>
      <c r="H12" s="1">
        <v>-0.33117259999999998</v>
      </c>
      <c r="I12" s="1">
        <v>-1.258035</v>
      </c>
      <c r="J12" s="1">
        <v>0.27311839999999998</v>
      </c>
      <c r="K12" s="1">
        <v>-0.46684140000000002</v>
      </c>
      <c r="L12" s="1">
        <v>-1.38208</v>
      </c>
      <c r="M12" s="1">
        <v>4.22434E-2</v>
      </c>
      <c r="N12" s="1">
        <v>-0.89821530000000005</v>
      </c>
      <c r="O12" s="1">
        <v>-1.8637589999999999</v>
      </c>
      <c r="P12" s="1">
        <v>9.9419950000000007E-2</v>
      </c>
      <c r="Q12" s="1">
        <v>-0.798014</v>
      </c>
      <c r="R12" s="1">
        <v>-1.7387060000000001</v>
      </c>
      <c r="S12" s="1">
        <v>0.20008909999999999</v>
      </c>
      <c r="T12" s="1">
        <v>-0.43137379999999997</v>
      </c>
      <c r="U12" s="1">
        <v>-1.348517</v>
      </c>
      <c r="V12" s="1">
        <v>4.8245999999999997E-2</v>
      </c>
      <c r="W12" s="1">
        <v>-0.6765466</v>
      </c>
      <c r="X12" s="1">
        <v>-1.598309</v>
      </c>
      <c r="Y12" s="1">
        <v>0.99087610000000004</v>
      </c>
      <c r="Z12" s="1">
        <v>-2.3454729999999998E-3</v>
      </c>
      <c r="AA12" s="1">
        <v>-1.001627</v>
      </c>
      <c r="AB12" s="1">
        <v>4.9634739999999997E-2</v>
      </c>
      <c r="AC12" s="1">
        <v>-0.45343450000000002</v>
      </c>
      <c r="AD12" s="1">
        <v>-1.3692960000000001</v>
      </c>
      <c r="AE12" s="1">
        <v>1.3771110000000001E-3</v>
      </c>
      <c r="AF12" s="1">
        <v>-1.1323270000000001</v>
      </c>
      <c r="AG12" s="1">
        <v>-2.1921200000000001</v>
      </c>
      <c r="AH12" s="1">
        <v>0.1002174</v>
      </c>
      <c r="AI12" s="1">
        <v>-0.45578000000000002</v>
      </c>
      <c r="AJ12" s="1">
        <v>-1.371524</v>
      </c>
      <c r="AK12" s="1">
        <v>2.179389E-2</v>
      </c>
      <c r="AL12" s="1">
        <v>-0.6788921</v>
      </c>
      <c r="AM12" s="1">
        <v>-1.6009100000000001</v>
      </c>
      <c r="AN12" s="1">
        <v>0.27844550000000001</v>
      </c>
      <c r="AO12" s="1">
        <v>-0.32707039999999998</v>
      </c>
      <c r="AP12" s="1">
        <v>-1.2544630000000001</v>
      </c>
      <c r="AQ12" s="1">
        <v>0.28794399999999998</v>
      </c>
      <c r="AR12" s="1">
        <v>0.249275</v>
      </c>
      <c r="AS12" s="1">
        <v>1.1886099999999999</v>
      </c>
      <c r="AT12" s="1">
        <v>0.72890350000000004</v>
      </c>
      <c r="AU12" s="1">
        <v>-7.9552120000000004E-2</v>
      </c>
      <c r="AV12" s="1">
        <v>-1.0566899999999999</v>
      </c>
      <c r="AW12" s="1">
        <v>0.75625010000000004</v>
      </c>
      <c r="AX12" s="1">
        <v>-9.2959050000000001E-2</v>
      </c>
      <c r="AY12" s="1">
        <v>-1.0665560000000001</v>
      </c>
      <c r="AZ12" s="2" t="s">
        <v>479</v>
      </c>
      <c r="BA12" s="1" t="s">
        <v>480</v>
      </c>
      <c r="BB12" s="1" t="s">
        <v>481</v>
      </c>
    </row>
    <row r="13" spans="1:54" x14ac:dyDescent="0.25">
      <c r="A13" s="1" t="s">
        <v>82</v>
      </c>
      <c r="B13" s="1" t="s">
        <v>83</v>
      </c>
      <c r="C13" s="1" t="s">
        <v>86</v>
      </c>
      <c r="D13" s="1">
        <v>0.59654180000000001</v>
      </c>
      <c r="E13" s="1">
        <v>-4.2809409999999999E-2</v>
      </c>
      <c r="F13" s="1">
        <v>-1.0301180000000001</v>
      </c>
      <c r="G13" s="1">
        <v>0.67024280000000003</v>
      </c>
      <c r="H13" s="1">
        <v>3.7080050000000003E-2</v>
      </c>
      <c r="I13" s="1">
        <v>1.026035</v>
      </c>
      <c r="J13" s="1">
        <v>0.82665299999999997</v>
      </c>
      <c r="K13" s="1">
        <v>-5.7604269999999999E-2</v>
      </c>
      <c r="L13" s="1">
        <v>-1.0407360000000001</v>
      </c>
      <c r="M13" s="1">
        <v>0.70085070000000005</v>
      </c>
      <c r="N13" s="1">
        <v>-6.3333639999999997E-2</v>
      </c>
      <c r="O13" s="1">
        <v>-1.0448770000000001</v>
      </c>
      <c r="P13" s="1">
        <v>0.93408809999999998</v>
      </c>
      <c r="Q13" s="1">
        <v>-2.0524219999999999E-2</v>
      </c>
      <c r="R13" s="1">
        <v>-1.0143279999999999</v>
      </c>
      <c r="S13" s="1">
        <v>0.95055449999999997</v>
      </c>
      <c r="T13" s="1">
        <v>-5.7293609999999997E-3</v>
      </c>
      <c r="U13" s="1">
        <v>-1.003979</v>
      </c>
      <c r="V13" s="1">
        <v>0.2249736</v>
      </c>
      <c r="W13" s="1">
        <v>0.1474105</v>
      </c>
      <c r="X13" s="1">
        <v>1.10758</v>
      </c>
      <c r="Y13" s="1">
        <v>0.78731850000000003</v>
      </c>
      <c r="Z13" s="1">
        <v>-4.797274E-2</v>
      </c>
      <c r="AA13" s="1">
        <v>-1.033811</v>
      </c>
      <c r="AB13" s="1">
        <v>0.29311789999999999</v>
      </c>
      <c r="AC13" s="1">
        <v>0.32990910000000001</v>
      </c>
      <c r="AD13" s="1">
        <v>1.256934</v>
      </c>
      <c r="AE13" s="1">
        <v>0.15666189999999999</v>
      </c>
      <c r="AF13" s="1">
        <v>0.42934689999999998</v>
      </c>
      <c r="AG13" s="1">
        <v>1.346624</v>
      </c>
      <c r="AH13" s="1">
        <v>0.24714630000000001</v>
      </c>
      <c r="AI13" s="1">
        <v>0.28193629999999997</v>
      </c>
      <c r="AJ13" s="1">
        <v>1.2158260000000001</v>
      </c>
      <c r="AK13" s="1">
        <v>0.63084470000000004</v>
      </c>
      <c r="AL13" s="1">
        <v>9.9437769999999995E-2</v>
      </c>
      <c r="AM13" s="1">
        <v>1.071356</v>
      </c>
      <c r="AN13" s="1">
        <v>0.1567074</v>
      </c>
      <c r="AO13" s="1">
        <v>0.15731149999999999</v>
      </c>
      <c r="AP13" s="1">
        <v>1.1152070000000001</v>
      </c>
      <c r="AQ13" s="1">
        <v>0.17996110000000001</v>
      </c>
      <c r="AR13" s="1">
        <v>-3.2908380000000001E-2</v>
      </c>
      <c r="AS13" s="1">
        <v>-1.023072</v>
      </c>
      <c r="AT13" s="1">
        <v>0.79064630000000002</v>
      </c>
      <c r="AU13" s="1">
        <v>5.21444E-2</v>
      </c>
      <c r="AV13" s="1">
        <v>1.036805</v>
      </c>
      <c r="AW13" s="1">
        <v>0.35367359999999998</v>
      </c>
      <c r="AX13" s="1">
        <v>-0.33536899999999997</v>
      </c>
      <c r="AY13" s="1">
        <v>-1.2617</v>
      </c>
      <c r="AZ13" s="2" t="s">
        <v>482</v>
      </c>
      <c r="BA13" s="1" t="s">
        <v>480</v>
      </c>
      <c r="BB13" s="1" t="s">
        <v>481</v>
      </c>
    </row>
    <row r="14" spans="1:54" x14ac:dyDescent="0.25">
      <c r="A14" s="1" t="s">
        <v>85</v>
      </c>
      <c r="B14" s="1" t="s">
        <v>83</v>
      </c>
      <c r="C14" s="1" t="s">
        <v>88</v>
      </c>
      <c r="D14" s="1">
        <v>0.30913780000000002</v>
      </c>
      <c r="E14" s="1">
        <v>0.25599810000000001</v>
      </c>
      <c r="F14" s="1">
        <v>1.1941619999999999</v>
      </c>
      <c r="G14" s="1">
        <v>6.3801689999999994E-2</v>
      </c>
      <c r="H14" s="1">
        <v>-0.32503890000000002</v>
      </c>
      <c r="I14" s="1">
        <v>-1.2526980000000001</v>
      </c>
      <c r="J14" s="1">
        <v>7.0988739999999995E-2</v>
      </c>
      <c r="K14" s="1">
        <v>-0.50546380000000002</v>
      </c>
      <c r="L14" s="1">
        <v>-1.4195800000000001</v>
      </c>
      <c r="M14" s="1">
        <v>6.739697E-2</v>
      </c>
      <c r="N14" s="1">
        <v>-0.57450449999999997</v>
      </c>
      <c r="O14" s="1">
        <v>-1.489166</v>
      </c>
      <c r="P14" s="1">
        <v>1.8139389999999998E-2</v>
      </c>
      <c r="Q14" s="1">
        <v>-0.83050259999999998</v>
      </c>
      <c r="R14" s="1">
        <v>-1.778305</v>
      </c>
      <c r="S14" s="1">
        <v>0.77539040000000004</v>
      </c>
      <c r="T14" s="1">
        <v>-6.9040749999999998E-2</v>
      </c>
      <c r="U14" s="1">
        <v>-1.0490189999999999</v>
      </c>
      <c r="V14" s="1">
        <v>0.26304110000000003</v>
      </c>
      <c r="W14" s="1">
        <v>-0.15843850000000001</v>
      </c>
      <c r="X14" s="1">
        <v>-1.1160779999999999</v>
      </c>
      <c r="Y14" s="1">
        <v>0.3020737</v>
      </c>
      <c r="Z14" s="1">
        <v>-0.1587906</v>
      </c>
      <c r="AA14" s="1">
        <v>-1.1163510000000001</v>
      </c>
      <c r="AB14" s="1">
        <v>0.49096790000000001</v>
      </c>
      <c r="AC14" s="1">
        <v>-0.24102509999999999</v>
      </c>
      <c r="AD14" s="1">
        <v>-1.181832</v>
      </c>
      <c r="AE14" s="1">
        <v>0.1877065</v>
      </c>
      <c r="AF14" s="1">
        <v>-0.55825420000000003</v>
      </c>
      <c r="AG14" s="1">
        <v>-1.472486</v>
      </c>
      <c r="AH14" s="1">
        <v>0.31245509999999999</v>
      </c>
      <c r="AI14" s="1">
        <v>-0.3998158</v>
      </c>
      <c r="AJ14" s="1">
        <v>-1.319339</v>
      </c>
      <c r="AK14" s="1">
        <v>4.1575279999999999E-2</v>
      </c>
      <c r="AL14" s="1">
        <v>-0.31722919999999999</v>
      </c>
      <c r="AM14" s="1">
        <v>-1.245935</v>
      </c>
      <c r="AN14" s="1">
        <v>0.18756709999999999</v>
      </c>
      <c r="AO14" s="1">
        <v>-0.35033160000000002</v>
      </c>
      <c r="AP14" s="1">
        <v>-1.2748539999999999</v>
      </c>
      <c r="AQ14" s="1">
        <v>0.58200099999999999</v>
      </c>
      <c r="AR14" s="1">
        <v>6.4105010000000004E-2</v>
      </c>
      <c r="AS14" s="1">
        <v>1.045436</v>
      </c>
      <c r="AT14" s="1">
        <v>0.43309320000000001</v>
      </c>
      <c r="AU14" s="1">
        <v>-0.1021432</v>
      </c>
      <c r="AV14" s="1">
        <v>-1.073367</v>
      </c>
      <c r="AW14" s="1">
        <v>0.35094989999999998</v>
      </c>
      <c r="AX14" s="1">
        <v>-0.36658190000000002</v>
      </c>
      <c r="AY14" s="1">
        <v>-1.2892939999999999</v>
      </c>
      <c r="AZ14" s="2" t="s">
        <v>483</v>
      </c>
      <c r="BA14" s="1" t="s">
        <v>480</v>
      </c>
      <c r="BB14" s="1" t="s">
        <v>484</v>
      </c>
    </row>
    <row r="15" spans="1:54" x14ac:dyDescent="0.25">
      <c r="A15" s="1" t="s">
        <v>87</v>
      </c>
      <c r="B15" s="1" t="s">
        <v>83</v>
      </c>
      <c r="C15" s="1" t="s">
        <v>90</v>
      </c>
      <c r="D15" s="1">
        <v>0.49751329999999999</v>
      </c>
      <c r="E15" s="1">
        <v>0.50710670000000002</v>
      </c>
      <c r="F15" s="1">
        <v>1.421197</v>
      </c>
      <c r="G15" s="1">
        <v>0.238895</v>
      </c>
      <c r="H15" s="1">
        <v>-0.17195769999999999</v>
      </c>
      <c r="I15" s="1">
        <v>-1.1265860000000001</v>
      </c>
      <c r="J15" s="1">
        <v>2.6397600000000001E-3</v>
      </c>
      <c r="K15" s="1">
        <v>-0.61366900000000002</v>
      </c>
      <c r="L15" s="1">
        <v>-1.530146</v>
      </c>
      <c r="M15" s="1">
        <v>0.70216769999999995</v>
      </c>
      <c r="N15" s="1">
        <v>-0.27851999999999999</v>
      </c>
      <c r="O15" s="1">
        <v>-1.21295</v>
      </c>
      <c r="P15" s="1">
        <v>1.7562339999999999E-2</v>
      </c>
      <c r="Q15" s="1">
        <v>-0.78562670000000001</v>
      </c>
      <c r="R15" s="1">
        <v>-1.723841</v>
      </c>
      <c r="S15" s="1">
        <v>0.6468216</v>
      </c>
      <c r="T15" s="1">
        <v>0.33514899999999997</v>
      </c>
      <c r="U15" s="1">
        <v>1.2615080000000001</v>
      </c>
      <c r="V15" s="1">
        <v>0.89801350000000002</v>
      </c>
      <c r="W15" s="1">
        <v>4.0997159999999998E-2</v>
      </c>
      <c r="X15" s="1">
        <v>1.0288250000000001</v>
      </c>
      <c r="Y15" s="1">
        <v>0.38838479999999997</v>
      </c>
      <c r="Z15" s="1">
        <v>-0.2488358</v>
      </c>
      <c r="AA15" s="1">
        <v>-1.188248</v>
      </c>
      <c r="AB15" s="1">
        <v>0.4826626</v>
      </c>
      <c r="AC15" s="1">
        <v>-0.1065007</v>
      </c>
      <c r="AD15" s="1">
        <v>-1.076614</v>
      </c>
      <c r="AE15" s="1">
        <v>0.27143830000000002</v>
      </c>
      <c r="AF15" s="1">
        <v>-0.31433939999999999</v>
      </c>
      <c r="AG15" s="1">
        <v>-1.2434419999999999</v>
      </c>
      <c r="AH15" s="1">
        <v>0.216586</v>
      </c>
      <c r="AI15" s="1">
        <v>-0.3553366</v>
      </c>
      <c r="AJ15" s="1">
        <v>-1.2792840000000001</v>
      </c>
      <c r="AK15" s="1">
        <v>0.47154459999999998</v>
      </c>
      <c r="AL15" s="1">
        <v>-0.20783869999999999</v>
      </c>
      <c r="AM15" s="1">
        <v>-1.154957</v>
      </c>
      <c r="AN15" s="1">
        <v>0.58687400000000001</v>
      </c>
      <c r="AO15" s="1">
        <v>-0.40658129999999998</v>
      </c>
      <c r="AP15" s="1">
        <v>-1.3255410000000001</v>
      </c>
      <c r="AQ15" s="1">
        <v>0.81216200000000005</v>
      </c>
      <c r="AR15" s="1">
        <v>5.9528240000000003E-2</v>
      </c>
      <c r="AS15" s="1">
        <v>1.042125</v>
      </c>
      <c r="AT15" s="1">
        <v>0.36946309999999999</v>
      </c>
      <c r="AU15" s="1">
        <v>0.13640640000000001</v>
      </c>
      <c r="AV15" s="1">
        <v>1.099164</v>
      </c>
      <c r="AW15" s="1">
        <v>1.7152170000000001E-2</v>
      </c>
      <c r="AX15" s="1">
        <v>-0.37076189999999998</v>
      </c>
      <c r="AY15" s="1">
        <v>-1.2930360000000001</v>
      </c>
      <c r="AZ15" s="2" t="s">
        <v>483</v>
      </c>
      <c r="BA15" s="1" t="s">
        <v>480</v>
      </c>
      <c r="BB15" s="1" t="s">
        <v>484</v>
      </c>
    </row>
    <row r="16" spans="1:54" x14ac:dyDescent="0.25">
      <c r="A16" s="1" t="s">
        <v>89</v>
      </c>
      <c r="B16" s="1" t="s">
        <v>83</v>
      </c>
      <c r="C16" s="1" t="s">
        <v>92</v>
      </c>
      <c r="D16" s="1">
        <v>0.39097599999999999</v>
      </c>
      <c r="E16" s="1">
        <v>0.46091890000000002</v>
      </c>
      <c r="F16" s="1">
        <v>1.3764179999999999</v>
      </c>
      <c r="G16" s="1">
        <v>0.12650629999999999</v>
      </c>
      <c r="H16" s="1">
        <v>0.43115959999999998</v>
      </c>
      <c r="I16" s="1">
        <v>1.348317</v>
      </c>
      <c r="J16" s="1">
        <v>2.101889E-3</v>
      </c>
      <c r="K16" s="1">
        <v>-1.524991</v>
      </c>
      <c r="L16" s="1">
        <v>-2.8778480000000002</v>
      </c>
      <c r="M16" s="1">
        <v>0.2494827</v>
      </c>
      <c r="N16" s="1">
        <v>-0.63291200000000003</v>
      </c>
      <c r="O16" s="1">
        <v>-1.550692</v>
      </c>
      <c r="P16" s="1">
        <v>2.1871379999999999E-2</v>
      </c>
      <c r="Q16" s="1">
        <v>-1.093831</v>
      </c>
      <c r="R16" s="1">
        <v>-2.134401</v>
      </c>
      <c r="S16" s="1">
        <v>0.13107489999999999</v>
      </c>
      <c r="T16" s="1">
        <v>0.8920785</v>
      </c>
      <c r="U16" s="1">
        <v>1.8558479999999999</v>
      </c>
      <c r="V16" s="1">
        <v>0.90049699999999999</v>
      </c>
      <c r="W16" s="1">
        <v>3.2582859999999998E-2</v>
      </c>
      <c r="X16" s="1">
        <v>1.022842</v>
      </c>
      <c r="Y16" s="1">
        <v>0.16336249999999999</v>
      </c>
      <c r="Z16" s="1">
        <v>-0.15796160000000001</v>
      </c>
      <c r="AA16" s="1">
        <v>-1.11571</v>
      </c>
      <c r="AB16" s="1">
        <v>3.5006370000000002E-2</v>
      </c>
      <c r="AC16" s="1">
        <v>-0.95764340000000003</v>
      </c>
      <c r="AD16" s="1">
        <v>-1.9421349999999999</v>
      </c>
      <c r="AE16" s="1">
        <v>6.3064670000000003E-2</v>
      </c>
      <c r="AF16" s="1">
        <v>-1.0830219999999999</v>
      </c>
      <c r="AG16" s="1">
        <v>-2.1184690000000002</v>
      </c>
      <c r="AH16" s="1">
        <v>2.26114E-2</v>
      </c>
      <c r="AI16" s="1">
        <v>-1.115605</v>
      </c>
      <c r="AJ16" s="1">
        <v>-2.166858</v>
      </c>
      <c r="AK16" s="1">
        <v>0.65409019999999995</v>
      </c>
      <c r="AL16" s="1">
        <v>-0.12537870000000001</v>
      </c>
      <c r="AM16" s="1">
        <v>-1.090794</v>
      </c>
      <c r="AN16" s="1">
        <v>0.43762139999999999</v>
      </c>
      <c r="AO16" s="1">
        <v>-0.42220679999999999</v>
      </c>
      <c r="AP16" s="1">
        <v>-1.3399760000000001</v>
      </c>
      <c r="AQ16" s="1">
        <v>0.9730335</v>
      </c>
      <c r="AR16" s="1">
        <v>6.129252E-3</v>
      </c>
      <c r="AS16" s="1">
        <v>1.0042580000000001</v>
      </c>
      <c r="AT16" s="1">
        <v>2.2919490000000001E-2</v>
      </c>
      <c r="AU16" s="1">
        <v>0.59525039999999996</v>
      </c>
      <c r="AV16" s="1">
        <v>1.5107349999999999</v>
      </c>
      <c r="AW16" s="1">
        <v>0.88749339999999999</v>
      </c>
      <c r="AX16" s="1">
        <v>2.7903310000000001E-2</v>
      </c>
      <c r="AY16" s="1">
        <v>1.0195289999999999</v>
      </c>
      <c r="AZ16" s="2" t="s">
        <v>485</v>
      </c>
      <c r="BA16" s="1" t="s">
        <v>480</v>
      </c>
      <c r="BB16" s="1" t="s">
        <v>486</v>
      </c>
    </row>
    <row r="17" spans="1:54" x14ac:dyDescent="0.25">
      <c r="A17" s="1" t="s">
        <v>91</v>
      </c>
      <c r="B17" s="1" t="s">
        <v>83</v>
      </c>
      <c r="C17" s="1" t="s">
        <v>94</v>
      </c>
      <c r="D17" s="1">
        <v>0.91434199999999999</v>
      </c>
      <c r="E17" s="1">
        <v>1.475426E-2</v>
      </c>
      <c r="F17" s="1">
        <v>1.0102789999999999</v>
      </c>
      <c r="G17" s="1">
        <v>5.1111770000000001E-2</v>
      </c>
      <c r="H17" s="1">
        <v>0.4286778</v>
      </c>
      <c r="I17" s="1">
        <v>1.3459989999999999</v>
      </c>
      <c r="J17" s="1">
        <v>4.1426670000000001E-3</v>
      </c>
      <c r="K17" s="1">
        <v>-2.1411090000000002</v>
      </c>
      <c r="L17" s="1">
        <v>-4.4110110000000002</v>
      </c>
      <c r="M17" s="1">
        <v>2.747483E-4</v>
      </c>
      <c r="N17" s="1">
        <v>-1.6976770000000001</v>
      </c>
      <c r="O17" s="1">
        <v>-3.2437830000000001</v>
      </c>
      <c r="P17" s="1">
        <v>8.9033359999999995E-3</v>
      </c>
      <c r="Q17" s="1">
        <v>-1.712432</v>
      </c>
      <c r="R17" s="1">
        <v>-3.2771270000000001</v>
      </c>
      <c r="S17" s="1">
        <v>1.961951E-2</v>
      </c>
      <c r="T17" s="1">
        <v>0.44343199999999999</v>
      </c>
      <c r="U17" s="1">
        <v>1.3598349999999999</v>
      </c>
      <c r="V17" s="1">
        <v>0.14091200000000001</v>
      </c>
      <c r="W17" s="1">
        <v>-0.52252259999999995</v>
      </c>
      <c r="X17" s="1">
        <v>-1.4364650000000001</v>
      </c>
      <c r="Y17" s="1">
        <v>0.42566569999999998</v>
      </c>
      <c r="Z17" s="1">
        <v>0.17236689999999999</v>
      </c>
      <c r="AA17" s="1">
        <v>1.126906</v>
      </c>
      <c r="AB17" s="1">
        <v>2.258601E-2</v>
      </c>
      <c r="AC17" s="1">
        <v>-1.630598</v>
      </c>
      <c r="AD17" s="1">
        <v>-3.0964140000000002</v>
      </c>
      <c r="AE17" s="1">
        <v>1.988993E-2</v>
      </c>
      <c r="AF17" s="1">
        <v>-1.9807539999999999</v>
      </c>
      <c r="AG17" s="1">
        <v>-3.946993</v>
      </c>
      <c r="AH17" s="1">
        <v>1.8745339999999999E-2</v>
      </c>
      <c r="AI17" s="1">
        <v>-1.4582310000000001</v>
      </c>
      <c r="AJ17" s="1">
        <v>-2.7477130000000001</v>
      </c>
      <c r="AK17" s="1">
        <v>0.3156562</v>
      </c>
      <c r="AL17" s="1">
        <v>-0.35015570000000001</v>
      </c>
      <c r="AM17" s="1">
        <v>-1.2746980000000001</v>
      </c>
      <c r="AN17" s="1">
        <v>1.5474450000000001E-2</v>
      </c>
      <c r="AO17" s="1">
        <v>-0.69903769999999998</v>
      </c>
      <c r="AP17" s="1">
        <v>-1.6234219999999999</v>
      </c>
      <c r="AQ17" s="1">
        <v>0.29550729999999997</v>
      </c>
      <c r="AR17" s="1">
        <v>-0.16176090000000001</v>
      </c>
      <c r="AS17" s="1">
        <v>-1.118652</v>
      </c>
      <c r="AT17" s="1">
        <v>0.6235231</v>
      </c>
      <c r="AU17" s="1">
        <v>9.4549960000000002E-2</v>
      </c>
      <c r="AV17" s="1">
        <v>1.0677319999999999</v>
      </c>
      <c r="AW17" s="1">
        <v>0.2158805</v>
      </c>
      <c r="AX17" s="1">
        <v>-0.41596129999999998</v>
      </c>
      <c r="AY17" s="1">
        <v>-1.334187</v>
      </c>
      <c r="AZ17" s="2" t="s">
        <v>485</v>
      </c>
      <c r="BA17" s="1" t="s">
        <v>480</v>
      </c>
      <c r="BB17" s="1" t="s">
        <v>486</v>
      </c>
    </row>
    <row r="18" spans="1:54" x14ac:dyDescent="0.25">
      <c r="A18" s="1" t="s">
        <v>93</v>
      </c>
      <c r="B18" s="1" t="s">
        <v>83</v>
      </c>
      <c r="C18" s="1" t="s">
        <v>96</v>
      </c>
      <c r="D18" s="1">
        <v>0.85100100000000001</v>
      </c>
      <c r="E18" s="1">
        <v>3.8778279999999998E-2</v>
      </c>
      <c r="F18" s="1">
        <v>1.027244</v>
      </c>
      <c r="G18" s="1">
        <v>5.0855629999999999E-2</v>
      </c>
      <c r="H18" s="1">
        <v>0.48938579999999998</v>
      </c>
      <c r="I18" s="1">
        <v>1.4038470000000001</v>
      </c>
      <c r="J18" s="1">
        <v>7.046833E-4</v>
      </c>
      <c r="K18" s="1">
        <v>-1.7209890000000001</v>
      </c>
      <c r="L18" s="1">
        <v>-3.2966229999999999</v>
      </c>
      <c r="M18" s="1">
        <v>2.8327449999999998E-3</v>
      </c>
      <c r="N18" s="1">
        <v>-1.192825</v>
      </c>
      <c r="O18" s="1">
        <v>-2.2859989999999999</v>
      </c>
      <c r="P18" s="1">
        <v>8.3036959999999993E-3</v>
      </c>
      <c r="Q18" s="1">
        <v>-1.231603</v>
      </c>
      <c r="R18" s="1">
        <v>-2.3482780000000001</v>
      </c>
      <c r="S18" s="1">
        <v>4.4706120000000002E-2</v>
      </c>
      <c r="T18" s="1">
        <v>0.52816410000000003</v>
      </c>
      <c r="U18" s="1">
        <v>1.4420930000000001</v>
      </c>
      <c r="V18" s="1">
        <v>0.1179235</v>
      </c>
      <c r="W18" s="1">
        <v>-0.5147176</v>
      </c>
      <c r="X18" s="1">
        <v>-1.428715</v>
      </c>
      <c r="Y18" s="1">
        <v>0.29596519999999998</v>
      </c>
      <c r="Z18" s="1">
        <v>0.1627458</v>
      </c>
      <c r="AA18" s="1">
        <v>1.119416</v>
      </c>
      <c r="AB18" s="1">
        <v>7.8910270000000001E-3</v>
      </c>
      <c r="AC18" s="1">
        <v>-1.352614</v>
      </c>
      <c r="AD18" s="1">
        <v>-2.5537450000000002</v>
      </c>
      <c r="AE18" s="1">
        <v>1.313193E-2</v>
      </c>
      <c r="AF18" s="1">
        <v>-1.7045859999999999</v>
      </c>
      <c r="AG18" s="1">
        <v>-3.2593540000000001</v>
      </c>
      <c r="AH18" s="1">
        <v>4.0269429999999998E-3</v>
      </c>
      <c r="AI18" s="1">
        <v>-1.1898690000000001</v>
      </c>
      <c r="AJ18" s="1">
        <v>-2.28132</v>
      </c>
      <c r="AK18" s="1">
        <v>0.24477989999999999</v>
      </c>
      <c r="AL18" s="1">
        <v>-0.3519718</v>
      </c>
      <c r="AM18" s="1">
        <v>-1.2763040000000001</v>
      </c>
      <c r="AN18" s="1">
        <v>2.4872100000000001E-2</v>
      </c>
      <c r="AO18" s="1">
        <v>-0.75342030000000004</v>
      </c>
      <c r="AP18" s="1">
        <v>-1.6857850000000001</v>
      </c>
      <c r="AQ18" s="1">
        <v>0.23563439999999999</v>
      </c>
      <c r="AR18" s="1">
        <v>-0.1999244</v>
      </c>
      <c r="AS18" s="1">
        <v>-1.148638</v>
      </c>
      <c r="AT18" s="1">
        <v>0.37356220000000001</v>
      </c>
      <c r="AU18" s="1">
        <v>0.12671560000000001</v>
      </c>
      <c r="AV18" s="1">
        <v>1.0918049999999999</v>
      </c>
      <c r="AW18" s="1">
        <v>6.5952579999999997E-2</v>
      </c>
      <c r="AX18" s="1">
        <v>-0.24165880000000001</v>
      </c>
      <c r="AY18" s="1">
        <v>-1.1823509999999999</v>
      </c>
      <c r="AZ18" s="2" t="s">
        <v>485</v>
      </c>
      <c r="BA18" s="1" t="s">
        <v>480</v>
      </c>
      <c r="BB18" s="1" t="s">
        <v>486</v>
      </c>
    </row>
    <row r="19" spans="1:54" x14ac:dyDescent="0.25">
      <c r="A19" s="1" t="s">
        <v>95</v>
      </c>
      <c r="B19" s="1" t="s">
        <v>83</v>
      </c>
      <c r="C19" s="1" t="s">
        <v>98</v>
      </c>
      <c r="D19" s="1">
        <v>0.38740989999999997</v>
      </c>
      <c r="E19" s="1">
        <v>0.1921098</v>
      </c>
      <c r="F19" s="1">
        <v>1.142433</v>
      </c>
      <c r="G19" s="1">
        <v>0.95252049999999999</v>
      </c>
      <c r="H19" s="1">
        <v>1.4863350000000001E-2</v>
      </c>
      <c r="I19" s="1">
        <v>1.010356</v>
      </c>
      <c r="J19" s="1">
        <v>7.6821210000000001E-2</v>
      </c>
      <c r="K19" s="1">
        <v>-0.10178379999999999</v>
      </c>
      <c r="L19" s="1">
        <v>-1.073099</v>
      </c>
      <c r="M19" s="1">
        <v>0.51100809999999997</v>
      </c>
      <c r="N19" s="1">
        <v>0.1051894</v>
      </c>
      <c r="O19" s="1">
        <v>1.075636</v>
      </c>
      <c r="P19" s="1">
        <v>0.73345510000000003</v>
      </c>
      <c r="Q19" s="1">
        <v>-8.6920430000000007E-2</v>
      </c>
      <c r="R19" s="1">
        <v>-1.062101</v>
      </c>
      <c r="S19" s="1">
        <v>0.22748550000000001</v>
      </c>
      <c r="T19" s="1">
        <v>0.20697309999999999</v>
      </c>
      <c r="U19" s="1">
        <v>1.154264</v>
      </c>
      <c r="V19" s="1">
        <v>6.1603930000000001E-2</v>
      </c>
      <c r="W19" s="1">
        <v>-0.33065929999999999</v>
      </c>
      <c r="X19" s="1">
        <v>-1.2575879999999999</v>
      </c>
      <c r="Y19" s="1">
        <v>0.63612100000000005</v>
      </c>
      <c r="Z19" s="1">
        <v>2.7068229999999999E-2</v>
      </c>
      <c r="AA19" s="1">
        <v>1.018939</v>
      </c>
      <c r="AB19" s="1">
        <v>0.92557290000000003</v>
      </c>
      <c r="AC19" s="1">
        <v>3.1967339999999997E-2</v>
      </c>
      <c r="AD19" s="1">
        <v>1.022405</v>
      </c>
      <c r="AE19" s="1">
        <v>0.47459079999999998</v>
      </c>
      <c r="AF19" s="1">
        <v>-0.27162380000000003</v>
      </c>
      <c r="AG19" s="1">
        <v>-1.207166</v>
      </c>
      <c r="AH19" s="1">
        <v>0.86205229999999999</v>
      </c>
      <c r="AI19" s="1">
        <v>5.9035570000000002E-2</v>
      </c>
      <c r="AJ19" s="1">
        <v>1.0417689999999999</v>
      </c>
      <c r="AK19" s="1">
        <v>8.7913530000000004E-2</v>
      </c>
      <c r="AL19" s="1">
        <v>-0.3035911</v>
      </c>
      <c r="AM19" s="1">
        <v>-1.234213</v>
      </c>
      <c r="AN19" s="1">
        <v>0.16195999999999999</v>
      </c>
      <c r="AO19" s="1">
        <v>-0.26380949999999997</v>
      </c>
      <c r="AP19" s="1">
        <v>-1.200645</v>
      </c>
      <c r="AQ19" s="1">
        <v>0.36238140000000002</v>
      </c>
      <c r="AR19" s="1">
        <v>0.25895960000000001</v>
      </c>
      <c r="AS19" s="1">
        <v>1.196615</v>
      </c>
      <c r="AT19" s="1">
        <v>3.644319E-2</v>
      </c>
      <c r="AU19" s="1">
        <v>0.24675469999999999</v>
      </c>
      <c r="AV19" s="1">
        <v>1.1865349999999999</v>
      </c>
      <c r="AW19" s="1">
        <v>0.74299539999999997</v>
      </c>
      <c r="AX19" s="1">
        <v>0.1130036</v>
      </c>
      <c r="AY19" s="1">
        <v>1.081477</v>
      </c>
      <c r="AZ19" s="2" t="s">
        <v>479</v>
      </c>
      <c r="BA19" s="1" t="s">
        <v>480</v>
      </c>
      <c r="BB19" s="1" t="s">
        <v>486</v>
      </c>
    </row>
    <row r="20" spans="1:54" x14ac:dyDescent="0.25">
      <c r="A20" s="1" t="s">
        <v>97</v>
      </c>
      <c r="B20" s="1" t="s">
        <v>83</v>
      </c>
      <c r="C20" s="1" t="s">
        <v>100</v>
      </c>
      <c r="D20" s="1">
        <v>0.3788048</v>
      </c>
      <c r="E20" s="1">
        <v>0.181503</v>
      </c>
      <c r="F20" s="1">
        <v>1.1340650000000001</v>
      </c>
      <c r="G20" s="1">
        <v>0.87200840000000002</v>
      </c>
      <c r="H20" s="1">
        <v>3.7294720000000003E-2</v>
      </c>
      <c r="I20" s="1">
        <v>1.0261880000000001</v>
      </c>
      <c r="J20" s="1">
        <v>0.1130964</v>
      </c>
      <c r="K20" s="1">
        <v>-0.45958569999999999</v>
      </c>
      <c r="L20" s="1">
        <v>-1.3751469999999999</v>
      </c>
      <c r="M20" s="1">
        <v>0.2288734</v>
      </c>
      <c r="N20" s="1">
        <v>-0.240788</v>
      </c>
      <c r="O20" s="1">
        <v>-1.181638</v>
      </c>
      <c r="P20" s="1">
        <v>0.15019260000000001</v>
      </c>
      <c r="Q20" s="1">
        <v>-0.42229100000000003</v>
      </c>
      <c r="R20" s="1">
        <v>-1.3400540000000001</v>
      </c>
      <c r="S20" s="1">
        <v>0.28571609999999997</v>
      </c>
      <c r="T20" s="1">
        <v>0.21879770000000001</v>
      </c>
      <c r="U20" s="1">
        <v>1.1637630000000001</v>
      </c>
      <c r="V20" s="1">
        <v>0.34984320000000002</v>
      </c>
      <c r="W20" s="1">
        <v>0.2148921</v>
      </c>
      <c r="X20" s="1">
        <v>1.160617</v>
      </c>
      <c r="Y20" s="1">
        <v>0.16929900000000001</v>
      </c>
      <c r="Z20" s="1">
        <v>-0.1331543</v>
      </c>
      <c r="AA20" s="1">
        <v>-1.096689</v>
      </c>
      <c r="AB20" s="1">
        <v>0.29184100000000002</v>
      </c>
      <c r="AC20" s="1">
        <v>-0.1196002</v>
      </c>
      <c r="AD20" s="1">
        <v>-1.0864339999999999</v>
      </c>
      <c r="AE20" s="1">
        <v>0.8576608</v>
      </c>
      <c r="AF20" s="1">
        <v>-3.7862399999999997E-2</v>
      </c>
      <c r="AG20" s="1">
        <v>-1.0265919999999999</v>
      </c>
      <c r="AH20" s="1">
        <v>0.13740910000000001</v>
      </c>
      <c r="AI20" s="1">
        <v>-0.25275449999999999</v>
      </c>
      <c r="AJ20" s="1">
        <v>-1.1914800000000001</v>
      </c>
      <c r="AK20" s="1">
        <v>0.67171440000000004</v>
      </c>
      <c r="AL20" s="1">
        <v>8.1737770000000001E-2</v>
      </c>
      <c r="AM20" s="1">
        <v>1.058292</v>
      </c>
      <c r="AN20" s="1">
        <v>0.76001229999999997</v>
      </c>
      <c r="AO20" s="1">
        <v>6.1335819999999999E-2</v>
      </c>
      <c r="AP20" s="1">
        <v>1.043431</v>
      </c>
      <c r="AQ20" s="1">
        <v>0.88195469999999998</v>
      </c>
      <c r="AR20" s="1">
        <v>2.7946639999999998E-2</v>
      </c>
      <c r="AS20" s="1">
        <v>1.01956</v>
      </c>
      <c r="AT20" s="1">
        <v>0.27830169999999999</v>
      </c>
      <c r="AU20" s="1">
        <v>0.19839570000000001</v>
      </c>
      <c r="AV20" s="1">
        <v>1.1474219999999999</v>
      </c>
      <c r="AW20" s="1">
        <v>0.3982271</v>
      </c>
      <c r="AX20" s="1">
        <v>-0.14158979999999999</v>
      </c>
      <c r="AY20" s="1">
        <v>-1.1031200000000001</v>
      </c>
      <c r="AZ20" s="2" t="s">
        <v>479</v>
      </c>
      <c r="BA20" s="1" t="s">
        <v>480</v>
      </c>
      <c r="BB20" s="1" t="s">
        <v>486</v>
      </c>
    </row>
    <row r="21" spans="1:54" x14ac:dyDescent="0.25">
      <c r="A21" s="1" t="s">
        <v>99</v>
      </c>
      <c r="B21" s="1" t="s">
        <v>83</v>
      </c>
      <c r="C21" s="1" t="s">
        <v>102</v>
      </c>
      <c r="D21" s="1">
        <v>0.83609199999999995</v>
      </c>
      <c r="E21" s="1">
        <v>-5.4064939999999999E-2</v>
      </c>
      <c r="F21" s="1">
        <v>-1.0381860000000001</v>
      </c>
      <c r="G21" s="1">
        <v>0.94577659999999997</v>
      </c>
      <c r="H21" s="1">
        <v>1.8132479999999999E-2</v>
      </c>
      <c r="I21" s="1">
        <v>1.012648</v>
      </c>
      <c r="J21" s="1">
        <v>0.3059907</v>
      </c>
      <c r="K21" s="1">
        <v>0.1440736</v>
      </c>
      <c r="L21" s="1">
        <v>1.105021</v>
      </c>
      <c r="M21" s="1">
        <v>0.6305674</v>
      </c>
      <c r="N21" s="1">
        <v>0.1081411</v>
      </c>
      <c r="O21" s="1">
        <v>1.077839</v>
      </c>
      <c r="P21" s="1">
        <v>0.54957650000000002</v>
      </c>
      <c r="Q21" s="1">
        <v>0.16220609999999999</v>
      </c>
      <c r="R21" s="1">
        <v>1.118997</v>
      </c>
      <c r="S21" s="1">
        <v>0.87341429999999998</v>
      </c>
      <c r="T21" s="1">
        <v>-3.5932459999999999E-2</v>
      </c>
      <c r="U21" s="1">
        <v>-1.0252190000000001</v>
      </c>
      <c r="V21" s="1">
        <v>0.50589879999999998</v>
      </c>
      <c r="W21" s="1">
        <v>0.2551216</v>
      </c>
      <c r="X21" s="1">
        <v>1.1934359999999999</v>
      </c>
      <c r="Y21" s="1">
        <v>0.27315469999999997</v>
      </c>
      <c r="Z21" s="1">
        <v>-0.2250045</v>
      </c>
      <c r="AA21" s="1">
        <v>-1.1687810000000001</v>
      </c>
      <c r="AB21" s="1">
        <v>0.2009753</v>
      </c>
      <c r="AC21" s="1">
        <v>0.18117469999999999</v>
      </c>
      <c r="AD21" s="1">
        <v>1.133807</v>
      </c>
      <c r="AE21" s="1">
        <v>0.54905820000000005</v>
      </c>
      <c r="AF21" s="1">
        <v>0.2112918</v>
      </c>
      <c r="AG21" s="1">
        <v>1.157724</v>
      </c>
      <c r="AH21" s="1">
        <v>0.76014950000000003</v>
      </c>
      <c r="AI21" s="1">
        <v>-4.3829809999999997E-2</v>
      </c>
      <c r="AJ21" s="1">
        <v>-1.0308470000000001</v>
      </c>
      <c r="AK21" s="1">
        <v>0.9308225</v>
      </c>
      <c r="AL21" s="1">
        <v>3.0117129999999999E-2</v>
      </c>
      <c r="AM21" s="1">
        <v>1.0210950000000001</v>
      </c>
      <c r="AN21" s="1">
        <v>0.80190079999999997</v>
      </c>
      <c r="AO21" s="1">
        <v>7.3055209999999995E-2</v>
      </c>
      <c r="AP21" s="1">
        <v>1.0519419999999999</v>
      </c>
      <c r="AQ21" s="1">
        <v>0.44507540000000001</v>
      </c>
      <c r="AR21" s="1">
        <v>-0.23613139999999999</v>
      </c>
      <c r="AS21" s="1">
        <v>-1.1778299999999999</v>
      </c>
      <c r="AT21" s="1">
        <v>0.9604895</v>
      </c>
      <c r="AU21" s="1">
        <v>7.0056169999999996E-3</v>
      </c>
      <c r="AV21" s="1">
        <v>1.0048680000000001</v>
      </c>
      <c r="AW21" s="1">
        <v>0.70550840000000004</v>
      </c>
      <c r="AX21" s="1">
        <v>-3.0095480000000001E-2</v>
      </c>
      <c r="AY21" s="1">
        <v>-1.02108</v>
      </c>
      <c r="AZ21" s="2" t="s">
        <v>487</v>
      </c>
      <c r="BA21" s="1" t="s">
        <v>480</v>
      </c>
      <c r="BB21" s="1" t="s">
        <v>486</v>
      </c>
    </row>
    <row r="22" spans="1:54" x14ac:dyDescent="0.25">
      <c r="A22" s="1" t="s">
        <v>101</v>
      </c>
      <c r="B22" s="1" t="s">
        <v>83</v>
      </c>
      <c r="C22" s="1" t="s">
        <v>104</v>
      </c>
      <c r="D22" s="1">
        <v>0.53547610000000001</v>
      </c>
      <c r="E22" s="1">
        <v>9.9757479999999996E-2</v>
      </c>
      <c r="F22" s="1">
        <v>1.071593</v>
      </c>
      <c r="G22" s="1">
        <v>0.70339059999999998</v>
      </c>
      <c r="H22" s="1">
        <v>-3.7165080000000003E-2</v>
      </c>
      <c r="I22" s="1">
        <v>-1.0260959999999999</v>
      </c>
      <c r="J22" s="1">
        <v>0.1038391</v>
      </c>
      <c r="K22" s="1">
        <v>0.17303499999999999</v>
      </c>
      <c r="L22" s="1">
        <v>1.1274280000000001</v>
      </c>
      <c r="M22" s="1">
        <v>0.17432320000000001</v>
      </c>
      <c r="N22" s="1">
        <v>0.23562739999999999</v>
      </c>
      <c r="O22" s="1">
        <v>1.177419</v>
      </c>
      <c r="P22" s="1">
        <v>0.31397130000000001</v>
      </c>
      <c r="Q22" s="1">
        <v>0.13586989999999999</v>
      </c>
      <c r="R22" s="1">
        <v>1.0987549999999999</v>
      </c>
      <c r="S22" s="1">
        <v>0.67479279999999997</v>
      </c>
      <c r="T22" s="1">
        <v>6.2592400000000006E-2</v>
      </c>
      <c r="U22" s="1">
        <v>1.044341</v>
      </c>
      <c r="V22" s="1">
        <v>0.402256</v>
      </c>
      <c r="W22" s="1">
        <v>-0.13536210000000001</v>
      </c>
      <c r="X22" s="1">
        <v>-1.0983689999999999</v>
      </c>
      <c r="Y22" s="1">
        <v>7.6083780000000004E-2</v>
      </c>
      <c r="Z22" s="1">
        <v>0.2189218</v>
      </c>
      <c r="AA22" s="1">
        <v>1.1638630000000001</v>
      </c>
      <c r="AB22" s="1">
        <v>0.64109300000000002</v>
      </c>
      <c r="AC22" s="1">
        <v>-0.14899000000000001</v>
      </c>
      <c r="AD22" s="1">
        <v>-1.1087929999999999</v>
      </c>
      <c r="AE22" s="1">
        <v>0.84541359999999999</v>
      </c>
      <c r="AF22" s="1">
        <v>-6.5430340000000003E-2</v>
      </c>
      <c r="AG22" s="1">
        <v>-1.046397</v>
      </c>
      <c r="AH22" s="1">
        <v>0.82095770000000001</v>
      </c>
      <c r="AI22" s="1">
        <v>6.9931809999999997E-2</v>
      </c>
      <c r="AJ22" s="1">
        <v>1.0496669999999999</v>
      </c>
      <c r="AK22" s="1">
        <v>0.59420010000000001</v>
      </c>
      <c r="AL22" s="1">
        <v>8.3559679999999997E-2</v>
      </c>
      <c r="AM22" s="1">
        <v>1.0596289999999999</v>
      </c>
      <c r="AN22" s="1">
        <v>0.50174989999999997</v>
      </c>
      <c r="AO22" s="1">
        <v>-0.1160098</v>
      </c>
      <c r="AP22" s="1">
        <v>-1.0837330000000001</v>
      </c>
      <c r="AQ22" s="1">
        <v>0.32282430000000001</v>
      </c>
      <c r="AR22" s="1">
        <v>0.1191098</v>
      </c>
      <c r="AS22" s="1">
        <v>1.0860650000000001</v>
      </c>
      <c r="AT22" s="1">
        <v>0.1257614</v>
      </c>
      <c r="AU22" s="1">
        <v>-0.13697709999999999</v>
      </c>
      <c r="AV22" s="1">
        <v>-1.099599</v>
      </c>
      <c r="AW22" s="1">
        <v>0.57084360000000001</v>
      </c>
      <c r="AX22" s="1">
        <v>0.18504789999999999</v>
      </c>
      <c r="AY22" s="1">
        <v>1.1368549999999999</v>
      </c>
      <c r="AZ22" s="2" t="s">
        <v>488</v>
      </c>
      <c r="BA22" s="1" t="s">
        <v>489</v>
      </c>
      <c r="BB22" s="1" t="s">
        <v>490</v>
      </c>
    </row>
    <row r="23" spans="1:54" x14ac:dyDescent="0.25">
      <c r="A23" s="1" t="s">
        <v>103</v>
      </c>
      <c r="B23" s="1" t="s">
        <v>83</v>
      </c>
      <c r="C23" s="1" t="s">
        <v>106</v>
      </c>
      <c r="D23" s="1">
        <v>9.9138480000000001E-2</v>
      </c>
      <c r="E23" s="1">
        <v>0.4150586</v>
      </c>
      <c r="F23" s="1">
        <v>1.333353</v>
      </c>
      <c r="G23" s="1">
        <v>0.17089950000000001</v>
      </c>
      <c r="H23" s="1">
        <v>-0.39226610000000001</v>
      </c>
      <c r="I23" s="1">
        <v>-1.3124530000000001</v>
      </c>
      <c r="J23" s="1">
        <v>0.43093049999999999</v>
      </c>
      <c r="K23" s="1">
        <v>0.16803799999999999</v>
      </c>
      <c r="L23" s="1">
        <v>1.1235299999999999</v>
      </c>
      <c r="M23" s="1">
        <v>0.36884289999999997</v>
      </c>
      <c r="N23" s="1">
        <v>0.19083059999999999</v>
      </c>
      <c r="O23" s="1">
        <v>1.141421</v>
      </c>
      <c r="P23" s="1">
        <v>9.7196210000000005E-2</v>
      </c>
      <c r="Q23" s="1">
        <v>-0.22422800000000001</v>
      </c>
      <c r="R23" s="1">
        <v>-1.1681520000000001</v>
      </c>
      <c r="S23" s="1">
        <v>0.92095199999999999</v>
      </c>
      <c r="T23" s="1">
        <v>2.2792509999999998E-2</v>
      </c>
      <c r="U23" s="1">
        <v>1.015924</v>
      </c>
      <c r="V23" s="1">
        <v>0.1539526</v>
      </c>
      <c r="W23" s="1">
        <v>0.48663149999999999</v>
      </c>
      <c r="X23" s="1">
        <v>1.40117</v>
      </c>
      <c r="Y23" s="1">
        <v>0.97960539999999996</v>
      </c>
      <c r="Z23" s="1">
        <v>-5.9122089999999999E-3</v>
      </c>
      <c r="AA23" s="1">
        <v>-1.0041059999999999</v>
      </c>
      <c r="AB23" s="1">
        <v>0.34510930000000001</v>
      </c>
      <c r="AC23" s="1">
        <v>0.23021510000000001</v>
      </c>
      <c r="AD23" s="1">
        <v>1.1730100000000001</v>
      </c>
      <c r="AE23" s="1">
        <v>7.1309700000000004E-2</v>
      </c>
      <c r="AF23" s="1">
        <v>0.71093430000000002</v>
      </c>
      <c r="AG23" s="1">
        <v>1.6368640000000001</v>
      </c>
      <c r="AH23" s="1">
        <v>0.13152179999999999</v>
      </c>
      <c r="AI23" s="1">
        <v>0.2243029</v>
      </c>
      <c r="AJ23" s="1">
        <v>1.1682129999999999</v>
      </c>
      <c r="AK23" s="1">
        <v>0.21945020000000001</v>
      </c>
      <c r="AL23" s="1">
        <v>0.48071930000000002</v>
      </c>
      <c r="AM23" s="1">
        <v>1.3954390000000001</v>
      </c>
      <c r="AN23" s="1">
        <v>0.1157073</v>
      </c>
      <c r="AO23" s="1">
        <v>0.44953929999999998</v>
      </c>
      <c r="AP23" s="1">
        <v>1.365604</v>
      </c>
      <c r="AQ23" s="1">
        <v>8.0533270000000004E-2</v>
      </c>
      <c r="AR23" s="1">
        <v>0.37796639999999998</v>
      </c>
      <c r="AS23" s="1">
        <v>1.299509</v>
      </c>
      <c r="AT23" s="1">
        <v>0.97654940000000001</v>
      </c>
      <c r="AU23" s="1">
        <v>-8.3874290000000001E-3</v>
      </c>
      <c r="AV23" s="1">
        <v>-1.0058309999999999</v>
      </c>
      <c r="AW23" s="1">
        <v>0.13528280000000001</v>
      </c>
      <c r="AX23" s="1">
        <v>-7.0564450000000001E-2</v>
      </c>
      <c r="AY23" s="1">
        <v>-1.050128</v>
      </c>
      <c r="AZ23" s="2" t="s">
        <v>491</v>
      </c>
      <c r="BA23" s="1" t="s">
        <v>492</v>
      </c>
      <c r="BB23" s="1" t="s">
        <v>493</v>
      </c>
    </row>
    <row r="24" spans="1:54" x14ac:dyDescent="0.25">
      <c r="A24" s="1" t="s">
        <v>105</v>
      </c>
      <c r="B24" s="1" t="s">
        <v>83</v>
      </c>
      <c r="C24" s="1" t="s">
        <v>108</v>
      </c>
      <c r="D24" s="1">
        <v>9.0618809999999994E-2</v>
      </c>
      <c r="E24" s="1">
        <v>-0.50071359999999998</v>
      </c>
      <c r="F24" s="1">
        <v>-1.4149130000000001</v>
      </c>
      <c r="G24" s="1">
        <v>0.89026890000000003</v>
      </c>
      <c r="H24" s="1">
        <v>2.2675150000000002E-2</v>
      </c>
      <c r="I24" s="1">
        <v>1.015841</v>
      </c>
      <c r="J24" s="1">
        <v>0.29786570000000001</v>
      </c>
      <c r="K24" s="1">
        <v>0.224768</v>
      </c>
      <c r="L24" s="1">
        <v>1.1685890000000001</v>
      </c>
      <c r="M24" s="1">
        <v>0.33184639999999999</v>
      </c>
      <c r="N24" s="1">
        <v>-0.25327050000000001</v>
      </c>
      <c r="O24" s="1">
        <v>-1.1919059999999999</v>
      </c>
      <c r="P24" s="1">
        <v>0.2292911</v>
      </c>
      <c r="Q24" s="1">
        <v>0.2474432</v>
      </c>
      <c r="R24" s="1">
        <v>1.187101</v>
      </c>
      <c r="S24" s="1">
        <v>0.1059027</v>
      </c>
      <c r="T24" s="1">
        <v>-0.47803849999999998</v>
      </c>
      <c r="U24" s="1">
        <v>-1.392849</v>
      </c>
      <c r="V24" s="1">
        <v>0.17071539999999999</v>
      </c>
      <c r="W24" s="1">
        <v>-0.31726260000000001</v>
      </c>
      <c r="X24" s="1">
        <v>-1.2459640000000001</v>
      </c>
      <c r="Y24" s="1">
        <v>0.30598209999999998</v>
      </c>
      <c r="Z24" s="1">
        <v>0.2208069</v>
      </c>
      <c r="AA24" s="1">
        <v>1.1653849999999999</v>
      </c>
      <c r="AB24" s="1">
        <v>0.3886983</v>
      </c>
      <c r="AC24" s="1">
        <v>0.12795690000000001</v>
      </c>
      <c r="AD24" s="1">
        <v>1.0927450000000001</v>
      </c>
      <c r="AE24" s="1">
        <v>0.78602050000000001</v>
      </c>
      <c r="AF24" s="1">
        <v>3.1501139999999997E-2</v>
      </c>
      <c r="AG24" s="1">
        <v>1.0220750000000001</v>
      </c>
      <c r="AH24" s="1">
        <v>0.13457060000000001</v>
      </c>
      <c r="AI24" s="1">
        <v>0.34876370000000001</v>
      </c>
      <c r="AJ24" s="1">
        <v>1.273469</v>
      </c>
      <c r="AK24" s="1">
        <v>0.52756009999999998</v>
      </c>
      <c r="AL24" s="1">
        <v>-9.6455750000000007E-2</v>
      </c>
      <c r="AM24" s="1">
        <v>-1.0691440000000001</v>
      </c>
      <c r="AN24" s="1">
        <v>0.37027860000000001</v>
      </c>
      <c r="AO24" s="1">
        <v>0.2261059</v>
      </c>
      <c r="AP24" s="1">
        <v>1.1696740000000001</v>
      </c>
      <c r="AQ24" s="1">
        <v>0.81067120000000004</v>
      </c>
      <c r="AR24" s="1">
        <v>4.2654890000000001E-2</v>
      </c>
      <c r="AS24" s="1">
        <v>1.0300069999999999</v>
      </c>
      <c r="AT24" s="1">
        <v>0.4118908</v>
      </c>
      <c r="AU24" s="1">
        <v>-0.1554768</v>
      </c>
      <c r="AV24" s="1">
        <v>-1.1137900000000001</v>
      </c>
      <c r="AW24" s="1">
        <v>0.69551669999999999</v>
      </c>
      <c r="AX24" s="1">
        <v>-5.8665700000000001E-2</v>
      </c>
      <c r="AY24" s="1">
        <v>-1.0415019999999999</v>
      </c>
      <c r="AZ24" s="2" t="s">
        <v>494</v>
      </c>
      <c r="BA24" s="1" t="s">
        <v>495</v>
      </c>
      <c r="BB24" s="1" t="s">
        <v>496</v>
      </c>
    </row>
    <row r="25" spans="1:54" x14ac:dyDescent="0.25">
      <c r="A25" s="1" t="s">
        <v>107</v>
      </c>
      <c r="B25" s="1" t="s">
        <v>83</v>
      </c>
      <c r="C25" s="1" t="s">
        <v>110</v>
      </c>
      <c r="D25" s="1">
        <v>0.89810679999999998</v>
      </c>
      <c r="E25" s="1">
        <v>-1.8065830000000001E-2</v>
      </c>
      <c r="F25" s="1">
        <v>-1.0126010000000001</v>
      </c>
      <c r="G25" s="1">
        <v>0.46275759999999999</v>
      </c>
      <c r="H25" s="1">
        <v>0.1840726</v>
      </c>
      <c r="I25" s="1">
        <v>1.1360859999999999</v>
      </c>
      <c r="J25" s="1">
        <v>0.78494030000000004</v>
      </c>
      <c r="K25" s="1">
        <v>6.320655E-2</v>
      </c>
      <c r="L25" s="1">
        <v>1.0447850000000001</v>
      </c>
      <c r="M25" s="1">
        <v>0.15667500000000001</v>
      </c>
      <c r="N25" s="1">
        <v>0.22921330000000001</v>
      </c>
      <c r="O25" s="1">
        <v>1.172196</v>
      </c>
      <c r="P25" s="1">
        <v>6.3020789999999993E-2</v>
      </c>
      <c r="Q25" s="1">
        <v>0.2472791</v>
      </c>
      <c r="R25" s="1">
        <v>1.186966</v>
      </c>
      <c r="S25" s="1">
        <v>0.40188010000000002</v>
      </c>
      <c r="T25" s="1">
        <v>0.16600670000000001</v>
      </c>
      <c r="U25" s="1">
        <v>1.1219490000000001</v>
      </c>
      <c r="V25" s="1">
        <v>0.45561410000000002</v>
      </c>
      <c r="W25" s="1">
        <v>-0.2335073</v>
      </c>
      <c r="X25" s="1">
        <v>-1.1756899999999999</v>
      </c>
      <c r="Y25" s="1">
        <v>0.51664290000000002</v>
      </c>
      <c r="Z25" s="1">
        <v>0.17401179999999999</v>
      </c>
      <c r="AA25" s="1">
        <v>1.1281909999999999</v>
      </c>
      <c r="AB25" s="1">
        <v>1.9922189999999999E-3</v>
      </c>
      <c r="AC25" s="1">
        <v>0.59828939999999997</v>
      </c>
      <c r="AD25" s="1">
        <v>1.5139199999999999</v>
      </c>
      <c r="AE25" s="1">
        <v>5.0302819999999998E-2</v>
      </c>
      <c r="AF25" s="1">
        <v>0.538794</v>
      </c>
      <c r="AG25" s="1">
        <v>1.452758</v>
      </c>
      <c r="AH25" s="1">
        <v>7.4739630000000001E-2</v>
      </c>
      <c r="AI25" s="1">
        <v>0.77230129999999997</v>
      </c>
      <c r="AJ25" s="1">
        <v>1.707992</v>
      </c>
      <c r="AK25" s="1">
        <v>0.67819689999999999</v>
      </c>
      <c r="AL25" s="1">
        <v>-5.949546E-2</v>
      </c>
      <c r="AM25" s="1">
        <v>-1.0421009999999999</v>
      </c>
      <c r="AN25" s="1">
        <v>0.32331009999999999</v>
      </c>
      <c r="AO25" s="1">
        <v>-0.168242</v>
      </c>
      <c r="AP25" s="1">
        <v>-1.123688</v>
      </c>
      <c r="AQ25" s="1">
        <v>0.85510589999999997</v>
      </c>
      <c r="AR25" s="1">
        <v>4.7199430000000001E-2</v>
      </c>
      <c r="AS25" s="1">
        <v>1.0332570000000001</v>
      </c>
      <c r="AT25" s="1">
        <v>0.80031419999999998</v>
      </c>
      <c r="AU25" s="1">
        <v>5.7260190000000002E-2</v>
      </c>
      <c r="AV25" s="1">
        <v>1.0404880000000001</v>
      </c>
      <c r="AW25" s="1">
        <v>1.048967E-2</v>
      </c>
      <c r="AX25" s="1">
        <v>-0.47782269999999999</v>
      </c>
      <c r="AY25" s="1">
        <v>-1.3926400000000001</v>
      </c>
      <c r="AZ25" s="2" t="s">
        <v>494</v>
      </c>
      <c r="BA25" s="1" t="s">
        <v>495</v>
      </c>
      <c r="BB25" s="1" t="s">
        <v>496</v>
      </c>
    </row>
    <row r="26" spans="1:54" x14ac:dyDescent="0.25">
      <c r="A26" s="1" t="s">
        <v>109</v>
      </c>
      <c r="B26" s="1" t="s">
        <v>83</v>
      </c>
      <c r="C26" s="1" t="s">
        <v>112</v>
      </c>
      <c r="D26" s="1">
        <v>0.23332320000000001</v>
      </c>
      <c r="E26" s="1">
        <v>-0.26075490000000001</v>
      </c>
      <c r="F26" s="1">
        <v>-1.198105</v>
      </c>
      <c r="G26" s="1">
        <v>0.3573557</v>
      </c>
      <c r="H26" s="1">
        <v>-0.1311216</v>
      </c>
      <c r="I26" s="1">
        <v>-1.095145</v>
      </c>
      <c r="J26" s="1">
        <v>0.75867430000000002</v>
      </c>
      <c r="K26" s="1">
        <v>-3.6239769999999998E-2</v>
      </c>
      <c r="L26" s="1">
        <v>-1.0254380000000001</v>
      </c>
      <c r="M26" s="1">
        <v>8.0830559999999996E-2</v>
      </c>
      <c r="N26" s="1">
        <v>-0.4281162</v>
      </c>
      <c r="O26" s="1">
        <v>-1.3454759999999999</v>
      </c>
      <c r="P26" s="1">
        <v>0.38217420000000002</v>
      </c>
      <c r="Q26" s="1">
        <v>-0.16736129999999999</v>
      </c>
      <c r="R26" s="1">
        <v>-1.123003</v>
      </c>
      <c r="S26" s="1">
        <v>8.6536559999999998E-2</v>
      </c>
      <c r="T26" s="1">
        <v>-0.39187640000000001</v>
      </c>
      <c r="U26" s="1">
        <v>-1.3120989999999999</v>
      </c>
      <c r="V26" s="1">
        <v>0.1925008</v>
      </c>
      <c r="W26" s="1">
        <v>-0.26304749999999999</v>
      </c>
      <c r="X26" s="1">
        <v>-1.2000109999999999</v>
      </c>
      <c r="Y26" s="1">
        <v>0.80404900000000001</v>
      </c>
      <c r="Z26" s="1">
        <v>-3.5126549999999999E-3</v>
      </c>
      <c r="AA26" s="1">
        <v>-1.0024379999999999</v>
      </c>
      <c r="AB26" s="1">
        <v>0.70735870000000001</v>
      </c>
      <c r="AC26" s="1">
        <v>3.9367930000000002E-2</v>
      </c>
      <c r="AD26" s="1">
        <v>1.027663</v>
      </c>
      <c r="AE26" s="1">
        <v>0.2981258</v>
      </c>
      <c r="AF26" s="1">
        <v>-0.22719220000000001</v>
      </c>
      <c r="AG26" s="1">
        <v>-1.170555</v>
      </c>
      <c r="AH26" s="1">
        <v>0.7291725</v>
      </c>
      <c r="AI26" s="1">
        <v>3.5855270000000002E-2</v>
      </c>
      <c r="AJ26" s="1">
        <v>1.025164</v>
      </c>
      <c r="AK26" s="1">
        <v>0.18994269999999999</v>
      </c>
      <c r="AL26" s="1">
        <v>-0.26656010000000002</v>
      </c>
      <c r="AM26" s="1">
        <v>-1.202936</v>
      </c>
      <c r="AN26" s="1">
        <v>0.8514332</v>
      </c>
      <c r="AO26" s="1">
        <v>3.8377939999999999E-2</v>
      </c>
      <c r="AP26" s="1">
        <v>1.026959</v>
      </c>
      <c r="AQ26" s="1">
        <v>0.74748400000000004</v>
      </c>
      <c r="AR26" s="1">
        <v>4.0670570000000003E-2</v>
      </c>
      <c r="AS26" s="1">
        <v>1.028592</v>
      </c>
      <c r="AT26" s="1">
        <v>2.9079540000000001E-2</v>
      </c>
      <c r="AU26" s="1">
        <v>-8.6938340000000003E-2</v>
      </c>
      <c r="AV26" s="1">
        <v>-1.062114</v>
      </c>
      <c r="AW26" s="1">
        <v>0.3562052</v>
      </c>
      <c r="AX26" s="1">
        <v>-0.162546</v>
      </c>
      <c r="AY26" s="1">
        <v>-1.1192610000000001</v>
      </c>
      <c r="AZ26" s="2" t="s">
        <v>497</v>
      </c>
      <c r="BA26" s="1" t="s">
        <v>498</v>
      </c>
      <c r="BB26" s="1" t="s">
        <v>499</v>
      </c>
    </row>
    <row r="27" spans="1:54" x14ac:dyDescent="0.25">
      <c r="A27" s="1" t="s">
        <v>111</v>
      </c>
      <c r="B27" s="1" t="s">
        <v>83</v>
      </c>
      <c r="C27" s="1" t="s">
        <v>114</v>
      </c>
      <c r="D27" s="1">
        <v>0.66811659999999995</v>
      </c>
      <c r="E27" s="1">
        <v>-3.5809479999999998E-2</v>
      </c>
      <c r="F27" s="1">
        <v>-1.0251319999999999</v>
      </c>
      <c r="G27" s="1">
        <v>3.8203229999999998E-2</v>
      </c>
      <c r="H27" s="1">
        <v>7.6875830000000006E-2</v>
      </c>
      <c r="I27" s="1">
        <v>1.0547310000000001</v>
      </c>
      <c r="J27" s="1">
        <v>0.13437669999999999</v>
      </c>
      <c r="K27" s="1">
        <v>0.27800370000000002</v>
      </c>
      <c r="L27" s="1">
        <v>1.2125159999999999</v>
      </c>
      <c r="M27" s="1">
        <v>3.7114979999999999E-2</v>
      </c>
      <c r="N27" s="1">
        <v>0.31907000000000002</v>
      </c>
      <c r="O27" s="1">
        <v>1.2475259999999999</v>
      </c>
      <c r="P27" s="1">
        <v>8.8452230000000007E-2</v>
      </c>
      <c r="Q27" s="1">
        <v>0.35487950000000001</v>
      </c>
      <c r="R27" s="1">
        <v>1.2788790000000001</v>
      </c>
      <c r="S27" s="1">
        <v>0.62550919999999999</v>
      </c>
      <c r="T27" s="1">
        <v>4.106634E-2</v>
      </c>
      <c r="U27" s="1">
        <v>1.0288740000000001</v>
      </c>
      <c r="V27" s="1">
        <v>0.85124500000000003</v>
      </c>
      <c r="W27" s="1">
        <v>-2.974361E-2</v>
      </c>
      <c r="X27" s="1">
        <v>-1.020831</v>
      </c>
      <c r="Y27" s="1">
        <v>0.66908140000000005</v>
      </c>
      <c r="Z27" s="1">
        <v>8.0119360000000001E-2</v>
      </c>
      <c r="AA27" s="1">
        <v>1.0571060000000001</v>
      </c>
      <c r="AB27" s="1">
        <v>5.9361360000000002E-2</v>
      </c>
      <c r="AC27" s="1">
        <v>0.50378469999999997</v>
      </c>
      <c r="AD27" s="1">
        <v>1.4179280000000001</v>
      </c>
      <c r="AE27" s="1">
        <v>3.096616E-2</v>
      </c>
      <c r="AF27" s="1">
        <v>0.55416049999999994</v>
      </c>
      <c r="AG27" s="1">
        <v>1.4683139999999999</v>
      </c>
      <c r="AH27" s="1">
        <v>2.7042139999999999E-2</v>
      </c>
      <c r="AI27" s="1">
        <v>0.58390410000000004</v>
      </c>
      <c r="AJ27" s="1">
        <v>1.4988999999999999</v>
      </c>
      <c r="AK27" s="1">
        <v>0.78609289999999998</v>
      </c>
      <c r="AL27" s="1">
        <v>5.0375749999999997E-2</v>
      </c>
      <c r="AM27" s="1">
        <v>1.0355350000000001</v>
      </c>
      <c r="AN27" s="1">
        <v>0.2378431</v>
      </c>
      <c r="AO27" s="1">
        <v>0.13669390000000001</v>
      </c>
      <c r="AP27" s="1">
        <v>1.099383</v>
      </c>
      <c r="AQ27" s="1">
        <v>0.3150693</v>
      </c>
      <c r="AR27" s="1">
        <v>0.13062799999999999</v>
      </c>
      <c r="AS27" s="1">
        <v>1.09477</v>
      </c>
      <c r="AT27" s="1">
        <v>0.4280003</v>
      </c>
      <c r="AU27" s="1">
        <v>0.12738440000000001</v>
      </c>
      <c r="AV27" s="1">
        <v>1.0923119999999999</v>
      </c>
      <c r="AW27" s="1">
        <v>0.47565679999999999</v>
      </c>
      <c r="AX27" s="1">
        <v>-9.8396590000000006E-2</v>
      </c>
      <c r="AY27" s="1">
        <v>-1.0705830000000001</v>
      </c>
      <c r="AZ27" s="2" t="s">
        <v>500</v>
      </c>
      <c r="BA27" s="1" t="s">
        <v>495</v>
      </c>
      <c r="BB27" s="1" t="s">
        <v>499</v>
      </c>
    </row>
    <row r="28" spans="1:54" x14ac:dyDescent="0.25">
      <c r="A28" s="1" t="s">
        <v>113</v>
      </c>
      <c r="B28" s="1" t="s">
        <v>83</v>
      </c>
      <c r="C28" s="1" t="s">
        <v>116</v>
      </c>
      <c r="D28" s="1">
        <v>0.74235580000000001</v>
      </c>
      <c r="E28" s="1">
        <v>-0.11368259999999999</v>
      </c>
      <c r="F28" s="1">
        <v>-1.081987</v>
      </c>
      <c r="G28" s="1">
        <v>0.1240097</v>
      </c>
      <c r="H28" s="1">
        <v>-0.57718650000000005</v>
      </c>
      <c r="I28" s="1">
        <v>-1.4919370000000001</v>
      </c>
      <c r="J28" s="1">
        <v>0.45070110000000002</v>
      </c>
      <c r="K28" s="1">
        <v>7.7345839999999999E-2</v>
      </c>
      <c r="L28" s="1">
        <v>1.055075</v>
      </c>
      <c r="M28" s="1">
        <v>0.10709970000000001</v>
      </c>
      <c r="N28" s="1">
        <v>-0.61352329999999999</v>
      </c>
      <c r="O28" s="1">
        <v>-1.5299910000000001</v>
      </c>
      <c r="P28" s="1">
        <v>0.1390575</v>
      </c>
      <c r="Q28" s="1">
        <v>-0.49984070000000003</v>
      </c>
      <c r="R28" s="1">
        <v>-1.4140569999999999</v>
      </c>
      <c r="S28" s="1">
        <v>8.3067619999999995E-2</v>
      </c>
      <c r="T28" s="1">
        <v>-0.69086919999999996</v>
      </c>
      <c r="U28" s="1">
        <v>-1.6142559999999999</v>
      </c>
      <c r="V28" s="1">
        <v>0.17933350000000001</v>
      </c>
      <c r="W28" s="1">
        <v>0.23321149999999999</v>
      </c>
      <c r="X28" s="1">
        <v>1.175449</v>
      </c>
      <c r="Y28" s="1">
        <v>0.45235560000000002</v>
      </c>
      <c r="Z28" s="1">
        <v>-0.19195599999999999</v>
      </c>
      <c r="AA28" s="1">
        <v>-1.1423110000000001</v>
      </c>
      <c r="AB28" s="1">
        <v>0.21616550000000001</v>
      </c>
      <c r="AC28" s="1">
        <v>-0.36365560000000002</v>
      </c>
      <c r="AD28" s="1">
        <v>-1.2866820000000001</v>
      </c>
      <c r="AE28" s="1">
        <v>9.6376100000000006E-2</v>
      </c>
      <c r="AF28" s="1">
        <v>-0.32240000000000002</v>
      </c>
      <c r="AG28" s="1">
        <v>-1.2504090000000001</v>
      </c>
      <c r="AH28" s="1">
        <v>6.254614E-2</v>
      </c>
      <c r="AI28" s="1">
        <v>-0.55561159999999998</v>
      </c>
      <c r="AJ28" s="1">
        <v>-1.469792</v>
      </c>
      <c r="AK28" s="1">
        <v>0.84237139999999999</v>
      </c>
      <c r="AL28" s="1">
        <v>4.1255550000000002E-2</v>
      </c>
      <c r="AM28" s="1">
        <v>1.0290090000000001</v>
      </c>
      <c r="AN28" s="1">
        <v>9.6890270000000001E-2</v>
      </c>
      <c r="AO28" s="1">
        <v>0.64227939999999994</v>
      </c>
      <c r="AP28" s="1">
        <v>1.5607930000000001</v>
      </c>
      <c r="AQ28" s="1">
        <v>0.33488069999999998</v>
      </c>
      <c r="AR28" s="1">
        <v>0.29538530000000002</v>
      </c>
      <c r="AS28" s="1">
        <v>1.2272130000000001</v>
      </c>
      <c r="AT28" s="1">
        <v>0.69202050000000004</v>
      </c>
      <c r="AU28" s="1">
        <v>-8.9845259999999996E-2</v>
      </c>
      <c r="AV28" s="1">
        <v>-1.0642560000000001</v>
      </c>
      <c r="AW28" s="1">
        <v>7.1791450000000007E-2</v>
      </c>
      <c r="AX28" s="1">
        <v>0.35115619999999997</v>
      </c>
      <c r="AY28" s="1">
        <v>1.275582</v>
      </c>
      <c r="AZ28" s="2" t="s">
        <v>501</v>
      </c>
      <c r="BA28" s="1" t="s">
        <v>502</v>
      </c>
      <c r="BB28" s="1" t="s">
        <v>503</v>
      </c>
    </row>
    <row r="29" spans="1:54" x14ac:dyDescent="0.25">
      <c r="A29" s="1" t="s">
        <v>115</v>
      </c>
      <c r="B29" s="1" t="s">
        <v>83</v>
      </c>
      <c r="C29" s="1" t="s">
        <v>118</v>
      </c>
      <c r="D29" s="1">
        <v>0.2036761</v>
      </c>
      <c r="E29" s="1">
        <v>-0.42518879999999998</v>
      </c>
      <c r="F29" s="1">
        <v>-1.3427480000000001</v>
      </c>
      <c r="G29" s="1">
        <v>0.16231989999999999</v>
      </c>
      <c r="H29" s="1">
        <v>-0.6833709</v>
      </c>
      <c r="I29" s="1">
        <v>-1.605888</v>
      </c>
      <c r="J29" s="1">
        <v>0.935141</v>
      </c>
      <c r="K29" s="1">
        <v>4.1961070000000003E-2</v>
      </c>
      <c r="L29" s="1">
        <v>1.029512</v>
      </c>
      <c r="M29" s="1">
        <v>3.669265E-2</v>
      </c>
      <c r="N29" s="1">
        <v>-1.0665990000000001</v>
      </c>
      <c r="O29" s="1">
        <v>-2.09449</v>
      </c>
      <c r="P29" s="1">
        <v>0.30460389999999998</v>
      </c>
      <c r="Q29" s="1">
        <v>-0.64140980000000003</v>
      </c>
      <c r="R29" s="1">
        <v>-1.5598529999999999</v>
      </c>
      <c r="S29" s="1">
        <v>1.5243700000000001E-2</v>
      </c>
      <c r="T29" s="1">
        <v>-1.10856</v>
      </c>
      <c r="U29" s="1">
        <v>-2.1563029999999999</v>
      </c>
      <c r="V29" s="1">
        <v>0.26757350000000002</v>
      </c>
      <c r="W29" s="1">
        <v>-0.4175623</v>
      </c>
      <c r="X29" s="1">
        <v>-1.335669</v>
      </c>
      <c r="Y29" s="1">
        <v>0.66604019999999997</v>
      </c>
      <c r="Z29" s="1">
        <v>0.10831300000000001</v>
      </c>
      <c r="AA29" s="1">
        <v>1.0779669999999999</v>
      </c>
      <c r="AB29" s="1">
        <v>4.3298580000000003E-2</v>
      </c>
      <c r="AC29" s="1">
        <v>-0.36083290000000001</v>
      </c>
      <c r="AD29" s="1">
        <v>-1.2841670000000001</v>
      </c>
      <c r="AE29" s="1">
        <v>6.9212990000000002E-2</v>
      </c>
      <c r="AF29" s="1">
        <v>-0.67008230000000002</v>
      </c>
      <c r="AG29" s="1">
        <v>-1.591164</v>
      </c>
      <c r="AH29" s="1">
        <v>0.36411880000000002</v>
      </c>
      <c r="AI29" s="1">
        <v>-0.25252000000000002</v>
      </c>
      <c r="AJ29" s="1">
        <v>-1.1912860000000001</v>
      </c>
      <c r="AK29" s="1">
        <v>0.23732909999999999</v>
      </c>
      <c r="AL29" s="1">
        <v>-0.30924940000000001</v>
      </c>
      <c r="AM29" s="1">
        <v>-1.239063</v>
      </c>
      <c r="AN29" s="1">
        <v>4.9461379999999999E-2</v>
      </c>
      <c r="AO29" s="1">
        <v>0.73507540000000005</v>
      </c>
      <c r="AP29" s="1">
        <v>1.664485</v>
      </c>
      <c r="AQ29" s="1">
        <v>0.14705979999999999</v>
      </c>
      <c r="AR29" s="1">
        <v>0.72744889999999995</v>
      </c>
      <c r="AS29" s="1">
        <v>1.6557090000000001</v>
      </c>
      <c r="AT29" s="1">
        <v>0.79469610000000002</v>
      </c>
      <c r="AU29" s="1">
        <v>-6.4234959999999994E-2</v>
      </c>
      <c r="AV29" s="1">
        <v>-1.0455300000000001</v>
      </c>
      <c r="AW29" s="1">
        <v>0.4951391</v>
      </c>
      <c r="AX29" s="1">
        <v>0.338559</v>
      </c>
      <c r="AY29" s="1">
        <v>1.2644930000000001</v>
      </c>
      <c r="AZ29" s="2" t="s">
        <v>501</v>
      </c>
      <c r="BA29" s="1" t="s">
        <v>502</v>
      </c>
      <c r="BB29" s="1" t="s">
        <v>503</v>
      </c>
    </row>
    <row r="30" spans="1:54" x14ac:dyDescent="0.25">
      <c r="A30" s="1" t="s">
        <v>117</v>
      </c>
      <c r="B30" s="1" t="s">
        <v>83</v>
      </c>
      <c r="C30" s="1" t="s">
        <v>120</v>
      </c>
      <c r="D30" s="1">
        <v>0.90677300000000005</v>
      </c>
      <c r="E30" s="1">
        <v>-2.1362300000000001E-2</v>
      </c>
      <c r="F30" s="1">
        <v>-1.0149170000000001</v>
      </c>
      <c r="G30" s="1">
        <v>0.76039100000000004</v>
      </c>
      <c r="H30" s="1">
        <v>-8.9020390000000005E-2</v>
      </c>
      <c r="I30" s="1">
        <v>-1.0636479999999999</v>
      </c>
      <c r="J30" s="1">
        <v>0.46137470000000003</v>
      </c>
      <c r="K30" s="1">
        <v>0.28598679999999999</v>
      </c>
      <c r="L30" s="1">
        <v>1.219244</v>
      </c>
      <c r="M30" s="1">
        <v>0.44218570000000001</v>
      </c>
      <c r="N30" s="1">
        <v>0.17560410000000001</v>
      </c>
      <c r="O30" s="1">
        <v>1.129437</v>
      </c>
      <c r="P30" s="1">
        <v>0.67571769999999998</v>
      </c>
      <c r="Q30" s="1">
        <v>0.19696640000000001</v>
      </c>
      <c r="R30" s="1">
        <v>1.1462859999999999</v>
      </c>
      <c r="S30" s="1">
        <v>0.19243450000000001</v>
      </c>
      <c r="T30" s="1">
        <v>-0.1103827</v>
      </c>
      <c r="U30" s="1">
        <v>-1.079515</v>
      </c>
      <c r="V30" s="1">
        <v>0.8727935</v>
      </c>
      <c r="W30" s="1">
        <v>-2.5024270000000001E-2</v>
      </c>
      <c r="X30" s="1">
        <v>-1.0174970000000001</v>
      </c>
      <c r="Y30" s="1">
        <v>0.57518329999999995</v>
      </c>
      <c r="Z30" s="1">
        <v>0.1053062</v>
      </c>
      <c r="AA30" s="1">
        <v>1.075723</v>
      </c>
      <c r="AB30" s="1">
        <v>0.47615879999999999</v>
      </c>
      <c r="AC30" s="1">
        <v>-0.14696629999999999</v>
      </c>
      <c r="AD30" s="1">
        <v>-1.1072390000000001</v>
      </c>
      <c r="AE30" s="1">
        <v>0.69958900000000002</v>
      </c>
      <c r="AF30" s="1">
        <v>-6.6684370000000007E-2</v>
      </c>
      <c r="AG30" s="1">
        <v>-1.047307</v>
      </c>
      <c r="AH30" s="1">
        <v>0.82223219999999997</v>
      </c>
      <c r="AI30" s="1">
        <v>-4.1660099999999999E-2</v>
      </c>
      <c r="AJ30" s="1">
        <v>-1.029298</v>
      </c>
      <c r="AK30" s="1">
        <v>0.63525330000000002</v>
      </c>
      <c r="AL30" s="1">
        <v>8.0281950000000005E-2</v>
      </c>
      <c r="AM30" s="1">
        <v>1.0572250000000001</v>
      </c>
      <c r="AN30" s="1">
        <v>0.29437970000000002</v>
      </c>
      <c r="AO30" s="1">
        <v>-0.1061096</v>
      </c>
      <c r="AP30" s="1">
        <v>-1.076322</v>
      </c>
      <c r="AQ30" s="1">
        <v>0.74684189999999995</v>
      </c>
      <c r="AR30" s="1">
        <v>-0.1024476</v>
      </c>
      <c r="AS30" s="1">
        <v>-1.073593</v>
      </c>
      <c r="AT30" s="1">
        <v>0.12588250000000001</v>
      </c>
      <c r="AU30" s="1">
        <v>-0.29677419999999999</v>
      </c>
      <c r="AV30" s="1">
        <v>-1.2283949999999999</v>
      </c>
      <c r="AW30" s="1">
        <v>0.72687060000000003</v>
      </c>
      <c r="AX30" s="1">
        <v>0.13617889999999999</v>
      </c>
      <c r="AY30" s="1">
        <v>1.0989899999999999</v>
      </c>
      <c r="AZ30" s="2" t="s">
        <v>497</v>
      </c>
      <c r="BA30" s="1" t="s">
        <v>498</v>
      </c>
    </row>
    <row r="31" spans="1:54" x14ac:dyDescent="0.25">
      <c r="A31" s="1" t="s">
        <v>119</v>
      </c>
      <c r="B31" s="1" t="s">
        <v>83</v>
      </c>
      <c r="C31" s="1" t="s">
        <v>122</v>
      </c>
      <c r="D31" s="1">
        <v>0.78364149999999999</v>
      </c>
      <c r="E31" s="1">
        <v>9.961528E-2</v>
      </c>
      <c r="F31" s="1">
        <v>1.071488</v>
      </c>
      <c r="G31" s="1">
        <v>0.69580450000000005</v>
      </c>
      <c r="H31" s="1">
        <v>0.1159746</v>
      </c>
      <c r="I31" s="1">
        <v>1.083707</v>
      </c>
      <c r="J31" s="1">
        <v>0.60508019999999996</v>
      </c>
      <c r="K31" s="1">
        <v>-0.2261339</v>
      </c>
      <c r="L31" s="1">
        <v>-1.1696960000000001</v>
      </c>
      <c r="M31" s="1">
        <v>0.97903589999999996</v>
      </c>
      <c r="N31" s="1">
        <v>-1.0544039999999999E-2</v>
      </c>
      <c r="O31" s="1">
        <v>-1.0073350000000001</v>
      </c>
      <c r="P31" s="1">
        <v>0.78566060000000004</v>
      </c>
      <c r="Q31" s="1">
        <v>-0.1101593</v>
      </c>
      <c r="R31" s="1">
        <v>-1.0793470000000001</v>
      </c>
      <c r="S31" s="1">
        <v>0.56700700000000004</v>
      </c>
      <c r="T31" s="1">
        <v>0.2155898</v>
      </c>
      <c r="U31" s="1">
        <v>1.161179</v>
      </c>
      <c r="V31" s="1">
        <v>0.64557299999999995</v>
      </c>
      <c r="W31" s="1">
        <v>-8.9556750000000004E-2</v>
      </c>
      <c r="X31" s="1">
        <v>-1.0640430000000001</v>
      </c>
      <c r="Y31" s="1">
        <v>0.29563050000000002</v>
      </c>
      <c r="Z31" s="1">
        <v>-0.1374988</v>
      </c>
      <c r="AA31" s="1">
        <v>-1.099996</v>
      </c>
      <c r="AB31" s="1">
        <v>0.33531179999999999</v>
      </c>
      <c r="AC31" s="1">
        <v>-0.20430029999999999</v>
      </c>
      <c r="AD31" s="1">
        <v>-1.1521269999999999</v>
      </c>
      <c r="AE31" s="1">
        <v>0.1780755</v>
      </c>
      <c r="AF31" s="1">
        <v>-0.43135590000000001</v>
      </c>
      <c r="AG31" s="1">
        <v>-1.3485</v>
      </c>
      <c r="AH31" s="1">
        <v>0.19569780000000001</v>
      </c>
      <c r="AI31" s="1">
        <v>-0.34179910000000002</v>
      </c>
      <c r="AJ31" s="1">
        <v>-1.267336</v>
      </c>
      <c r="AK31" s="1">
        <v>0.26850210000000002</v>
      </c>
      <c r="AL31" s="1">
        <v>-0.22705549999999999</v>
      </c>
      <c r="AM31" s="1">
        <v>-1.170444</v>
      </c>
      <c r="AN31" s="1">
        <v>0.74496300000000004</v>
      </c>
      <c r="AO31" s="1">
        <v>-0.1170157</v>
      </c>
      <c r="AP31" s="1">
        <v>-1.084489</v>
      </c>
      <c r="AQ31" s="1">
        <v>0.73458179999999995</v>
      </c>
      <c r="AR31" s="1">
        <v>7.2156280000000003E-2</v>
      </c>
      <c r="AS31" s="1">
        <v>1.0512870000000001</v>
      </c>
      <c r="AT31" s="1">
        <v>0.24986040000000001</v>
      </c>
      <c r="AU31" s="1">
        <v>0.32562960000000002</v>
      </c>
      <c r="AV31" s="1">
        <v>1.2532110000000001</v>
      </c>
      <c r="AW31" s="1">
        <v>0.47850789999999999</v>
      </c>
      <c r="AX31" s="1">
        <v>0.30379610000000001</v>
      </c>
      <c r="AY31" s="1">
        <v>1.234388</v>
      </c>
      <c r="AZ31" s="2" t="s">
        <v>483</v>
      </c>
      <c r="BA31" s="1" t="s">
        <v>480</v>
      </c>
    </row>
    <row r="32" spans="1:54" x14ac:dyDescent="0.25">
      <c r="A32" s="1" t="s">
        <v>121</v>
      </c>
      <c r="B32" s="1" t="s">
        <v>83</v>
      </c>
      <c r="C32" s="1" t="s">
        <v>124</v>
      </c>
      <c r="D32" s="1">
        <v>0.11521240000000001</v>
      </c>
      <c r="E32" s="1">
        <v>-0.66606270000000001</v>
      </c>
      <c r="F32" s="1">
        <v>-1.5867370000000001</v>
      </c>
      <c r="G32" s="1">
        <v>0.2161209</v>
      </c>
      <c r="H32" s="1">
        <v>-8.7946960000000005E-2</v>
      </c>
      <c r="I32" s="1">
        <v>-1.0628569999999999</v>
      </c>
      <c r="J32" s="1">
        <v>0.1369428</v>
      </c>
      <c r="K32" s="1">
        <v>0.19179779999999999</v>
      </c>
      <c r="L32" s="1">
        <v>1.1421859999999999</v>
      </c>
      <c r="M32" s="1">
        <v>0.16768620000000001</v>
      </c>
      <c r="N32" s="1">
        <v>-0.56221189999999999</v>
      </c>
      <c r="O32" s="1">
        <v>-1.476531</v>
      </c>
      <c r="P32" s="1">
        <v>0.35620990000000002</v>
      </c>
      <c r="Q32" s="1">
        <v>0.1038509</v>
      </c>
      <c r="R32" s="1">
        <v>1.074638</v>
      </c>
      <c r="S32" s="1">
        <v>8.507257E-2</v>
      </c>
      <c r="T32" s="1">
        <v>-0.7540097</v>
      </c>
      <c r="U32" s="1">
        <v>-1.686474</v>
      </c>
      <c r="V32" s="1">
        <v>6.9763389999999995E-2</v>
      </c>
      <c r="W32" s="1">
        <v>-0.59982259999999998</v>
      </c>
      <c r="X32" s="1">
        <v>-1.51553</v>
      </c>
      <c r="Y32" s="1">
        <v>0.56286069999999999</v>
      </c>
      <c r="Z32" s="1">
        <v>9.1197500000000001E-2</v>
      </c>
      <c r="AA32" s="1">
        <v>1.0652539999999999</v>
      </c>
      <c r="AB32" s="1">
        <v>0.25073079999999998</v>
      </c>
      <c r="AC32" s="1">
        <v>0.27641520000000003</v>
      </c>
      <c r="AD32" s="1">
        <v>1.211182</v>
      </c>
      <c r="AE32" s="1">
        <v>0.36658230000000003</v>
      </c>
      <c r="AF32" s="1">
        <v>-0.23221</v>
      </c>
      <c r="AG32" s="1">
        <v>-1.174633</v>
      </c>
      <c r="AH32" s="1">
        <v>0.23129710000000001</v>
      </c>
      <c r="AI32" s="1">
        <v>0.36761270000000001</v>
      </c>
      <c r="AJ32" s="1">
        <v>1.290216</v>
      </c>
      <c r="AK32" s="1">
        <v>4.0192409999999998E-2</v>
      </c>
      <c r="AL32" s="1">
        <v>-0.50862510000000005</v>
      </c>
      <c r="AM32" s="1">
        <v>-1.4226939999999999</v>
      </c>
      <c r="AN32" s="1">
        <v>0.4557927</v>
      </c>
      <c r="AO32" s="1">
        <v>0.27786640000000001</v>
      </c>
      <c r="AP32" s="1">
        <v>1.2124010000000001</v>
      </c>
      <c r="AQ32" s="1">
        <v>0.26573449999999998</v>
      </c>
      <c r="AR32" s="1">
        <v>0.21162629999999999</v>
      </c>
      <c r="AS32" s="1">
        <v>1.1579930000000001</v>
      </c>
      <c r="AT32" s="1">
        <v>0.38969310000000001</v>
      </c>
      <c r="AU32" s="1">
        <v>3.2481839999999998E-2</v>
      </c>
      <c r="AV32" s="1">
        <v>1.02277</v>
      </c>
      <c r="AW32" s="1">
        <v>0.80734379999999994</v>
      </c>
      <c r="AX32" s="1">
        <v>-5.2135519999999998E-2</v>
      </c>
      <c r="AY32" s="1">
        <v>-1.0367980000000001</v>
      </c>
      <c r="AZ32" s="2" t="s">
        <v>504</v>
      </c>
      <c r="BA32" s="1" t="s">
        <v>480</v>
      </c>
    </row>
    <row r="33" spans="1:54" x14ac:dyDescent="0.25">
      <c r="A33" s="1" t="s">
        <v>123</v>
      </c>
      <c r="B33" s="1" t="s">
        <v>83</v>
      </c>
      <c r="C33" s="1" t="s">
        <v>125</v>
      </c>
      <c r="D33" s="1">
        <v>0.75069660000000005</v>
      </c>
      <c r="E33" s="1">
        <v>0.1006214</v>
      </c>
      <c r="F33" s="1">
        <v>1.072235</v>
      </c>
      <c r="G33" s="1">
        <v>0.46039200000000002</v>
      </c>
      <c r="H33" s="1">
        <v>-0.10797320000000001</v>
      </c>
      <c r="I33" s="1">
        <v>-1.0777129999999999</v>
      </c>
      <c r="J33" s="1">
        <v>0.35491630000000002</v>
      </c>
      <c r="K33" s="1">
        <v>0.1078194</v>
      </c>
      <c r="L33" s="1">
        <v>1.0775980000000001</v>
      </c>
      <c r="M33" s="1">
        <v>0.74792829999999999</v>
      </c>
      <c r="N33" s="1">
        <v>0.1004675</v>
      </c>
      <c r="O33" s="1">
        <v>1.0721210000000001</v>
      </c>
      <c r="P33" s="1">
        <v>0.99869620000000003</v>
      </c>
      <c r="Q33" s="1">
        <v>-1.5380250000000001E-4</v>
      </c>
      <c r="R33" s="1">
        <v>-1.0001070000000001</v>
      </c>
      <c r="S33" s="1">
        <v>0.98139790000000005</v>
      </c>
      <c r="T33" s="1">
        <v>-7.3518979999999999E-3</v>
      </c>
      <c r="U33" s="1">
        <v>-1.005109</v>
      </c>
      <c r="V33" s="1">
        <v>0.2903675</v>
      </c>
      <c r="W33" s="1">
        <v>-0.1049264</v>
      </c>
      <c r="X33" s="1">
        <v>-1.07544</v>
      </c>
      <c r="Y33" s="1">
        <v>0.81298519999999996</v>
      </c>
      <c r="Z33" s="1">
        <v>4.4783259999999998E-2</v>
      </c>
      <c r="AA33" s="1">
        <v>1.031528</v>
      </c>
      <c r="AB33" s="1">
        <v>0.18929380000000001</v>
      </c>
      <c r="AC33" s="1">
        <v>0.33574349999999997</v>
      </c>
      <c r="AD33" s="1">
        <v>1.2620279999999999</v>
      </c>
      <c r="AE33" s="1">
        <v>8.2641599999999996E-2</v>
      </c>
      <c r="AF33" s="1">
        <v>0.27560030000000002</v>
      </c>
      <c r="AG33" s="1">
        <v>1.2104980000000001</v>
      </c>
      <c r="AH33" s="1">
        <v>7.6903100000000002E-2</v>
      </c>
      <c r="AI33" s="1">
        <v>0.3805268</v>
      </c>
      <c r="AJ33" s="1">
        <v>1.301817</v>
      </c>
      <c r="AK33" s="1">
        <v>0.7258405</v>
      </c>
      <c r="AL33" s="1">
        <v>-6.0143170000000003E-2</v>
      </c>
      <c r="AM33" s="1">
        <v>-1.0425690000000001</v>
      </c>
      <c r="AN33" s="1">
        <v>0.84619270000000002</v>
      </c>
      <c r="AO33" s="1">
        <v>-6.0305669999999999E-2</v>
      </c>
      <c r="AP33" s="1">
        <v>-1.0426869999999999</v>
      </c>
      <c r="AQ33" s="1">
        <v>0.31478319999999999</v>
      </c>
      <c r="AR33" s="1">
        <v>0.14524210000000001</v>
      </c>
      <c r="AS33" s="1">
        <v>1.1059159999999999</v>
      </c>
      <c r="AT33" s="1">
        <v>0.96930720000000004</v>
      </c>
      <c r="AU33" s="1">
        <v>-7.5143950000000001E-3</v>
      </c>
      <c r="AV33" s="1">
        <v>-1.0052220000000001</v>
      </c>
      <c r="AW33" s="1">
        <v>0.1141947</v>
      </c>
      <c r="AX33" s="1">
        <v>-0.2354385</v>
      </c>
      <c r="AY33" s="1">
        <v>-1.1772640000000001</v>
      </c>
      <c r="AZ33" s="2" t="s">
        <v>505</v>
      </c>
      <c r="BA33" s="1" t="s">
        <v>480</v>
      </c>
      <c r="BB33" s="1" t="s">
        <v>506</v>
      </c>
    </row>
    <row r="35" spans="1:54" x14ac:dyDescent="0.25">
      <c r="A35" s="1" t="s">
        <v>595</v>
      </c>
    </row>
  </sheetData>
  <mergeCells count="16"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33 AT5:AT33 AQ5:AQ33 AN5:AN33 AK5:AK33 AH5:AH33 AE5:AE33 AB5:AB33 Y5:Y33 V5:V33 S5:S33 P5:P33 M5:M33 J5:J33 G5:G33 D5:D33">
    <cfRule type="cellIs" dxfId="14" priority="8" operator="lessThan">
      <formula>0.05</formula>
    </cfRule>
  </conditionalFormatting>
  <conditionalFormatting sqref="F5:F33 I5:I33 L5:L33 O5:O33 R5:R33 U5:U33 X5:X33 AA5:AA33 AD5:AD33 AG5:AG33 AJ5:AJ33 AM5:AM33 AP5:AP33 AS5:AS33 AV5:AV33 AY5:AY33">
    <cfRule type="cellIs" dxfId="13" priority="6" operator="greaterThan">
      <formula>2</formula>
    </cfRule>
    <cfRule type="cellIs" dxfId="12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2"/>
  <sheetViews>
    <sheetView workbookViewId="0">
      <pane xSplit="3" ySplit="4" topLeftCell="D23" activePane="bottomRight" state="frozen"/>
      <selection pane="topRight" activeCell="E1" sqref="E1"/>
      <selection pane="bottomLeft" activeCell="A4" sqref="A4"/>
      <selection pane="bottomRight" activeCell="G23" sqref="G23"/>
    </sheetView>
  </sheetViews>
  <sheetFormatPr defaultRowHeight="15" x14ac:dyDescent="0.25"/>
  <cols>
    <col min="1" max="1" width="14.140625" style="1" customWidth="1"/>
    <col min="2" max="2" width="9.140625" style="1"/>
    <col min="3" max="3" width="19.42578125" style="1" bestFit="1" customWidth="1"/>
    <col min="4" max="51" width="9.140625" style="1"/>
    <col min="52" max="52" width="9.140625" style="2"/>
    <col min="53" max="16384" width="9.140625" style="1"/>
  </cols>
  <sheetData>
    <row r="1" spans="1:55" x14ac:dyDescent="0.25">
      <c r="A1" s="1" t="s">
        <v>512</v>
      </c>
    </row>
    <row r="2" spans="1:55" x14ac:dyDescent="0.25">
      <c r="A2" s="1" t="s">
        <v>508</v>
      </c>
    </row>
    <row r="3" spans="1:55" x14ac:dyDescent="0.25">
      <c r="D3" s="14" t="s">
        <v>317</v>
      </c>
      <c r="E3" s="14"/>
      <c r="F3" s="14"/>
      <c r="G3" s="14" t="s">
        <v>318</v>
      </c>
      <c r="H3" s="14"/>
      <c r="I3" s="14"/>
      <c r="J3" s="14" t="s">
        <v>319</v>
      </c>
      <c r="K3" s="14"/>
      <c r="L3" s="14"/>
      <c r="M3" s="14" t="s">
        <v>320</v>
      </c>
      <c r="N3" s="14"/>
      <c r="O3" s="14"/>
      <c r="P3" s="14" t="s">
        <v>321</v>
      </c>
      <c r="Q3" s="14"/>
      <c r="R3" s="14"/>
      <c r="S3" s="14" t="s">
        <v>322</v>
      </c>
      <c r="T3" s="14"/>
      <c r="U3" s="14"/>
      <c r="V3" s="15" t="s">
        <v>323</v>
      </c>
      <c r="W3" s="15"/>
      <c r="X3" s="15"/>
      <c r="Y3" s="15" t="s">
        <v>324</v>
      </c>
      <c r="Z3" s="15"/>
      <c r="AA3" s="15"/>
      <c r="AB3" s="15" t="s">
        <v>325</v>
      </c>
      <c r="AC3" s="15"/>
      <c r="AD3" s="15"/>
      <c r="AE3" s="15" t="s">
        <v>326</v>
      </c>
      <c r="AF3" s="15"/>
      <c r="AG3" s="15"/>
      <c r="AH3" s="15" t="s">
        <v>327</v>
      </c>
      <c r="AI3" s="15"/>
      <c r="AJ3" s="15"/>
      <c r="AK3" s="15" t="s">
        <v>328</v>
      </c>
      <c r="AL3" s="15"/>
      <c r="AM3" s="15"/>
      <c r="AN3" s="16" t="s">
        <v>332</v>
      </c>
      <c r="AO3" s="16"/>
      <c r="AP3" s="16"/>
      <c r="AQ3" s="16" t="s">
        <v>333</v>
      </c>
      <c r="AR3" s="16"/>
      <c r="AS3" s="16"/>
      <c r="AT3" s="16" t="s">
        <v>334</v>
      </c>
      <c r="AU3" s="16"/>
      <c r="AV3" s="16"/>
      <c r="AW3" s="16" t="s">
        <v>335</v>
      </c>
      <c r="AX3" s="16"/>
      <c r="AY3" s="16"/>
      <c r="AZ3" s="17" t="s">
        <v>336</v>
      </c>
      <c r="BA3" s="17"/>
      <c r="BB3" s="17"/>
      <c r="BC3" s="17"/>
    </row>
    <row r="4" spans="1:55" x14ac:dyDescent="0.25">
      <c r="B4" s="1" t="s">
        <v>509</v>
      </c>
      <c r="C4" s="1" t="s">
        <v>510</v>
      </c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9" t="s">
        <v>337</v>
      </c>
      <c r="BA4" s="10" t="s">
        <v>338</v>
      </c>
      <c r="BB4" s="10" t="s">
        <v>339</v>
      </c>
    </row>
    <row r="5" spans="1:55" x14ac:dyDescent="0.25">
      <c r="A5" s="1" t="s">
        <v>126</v>
      </c>
      <c r="B5" s="1" t="s">
        <v>127</v>
      </c>
      <c r="C5" s="1" t="s">
        <v>128</v>
      </c>
      <c r="D5" s="1">
        <v>6.065106E-2</v>
      </c>
      <c r="E5" s="1">
        <v>-0.4713039</v>
      </c>
      <c r="F5" s="1">
        <v>-1.3863620000000001</v>
      </c>
      <c r="G5" s="1">
        <v>6.4104770000000005E-2</v>
      </c>
      <c r="H5" s="1">
        <v>-0.48906169999999999</v>
      </c>
      <c r="I5" s="1">
        <v>-1.403532</v>
      </c>
      <c r="J5" s="1">
        <v>3.8471320000000003E-2</v>
      </c>
      <c r="K5" s="1">
        <v>-0.49682389999999998</v>
      </c>
      <c r="L5" s="1">
        <v>-1.4111039999999999</v>
      </c>
      <c r="M5" s="1">
        <v>1.129403E-3</v>
      </c>
      <c r="N5" s="1">
        <v>-1.45719</v>
      </c>
      <c r="O5" s="1">
        <v>-2.7457289999999999</v>
      </c>
      <c r="P5" s="1">
        <v>2.4938080000000001E-2</v>
      </c>
      <c r="Q5" s="1">
        <v>-0.98588560000000003</v>
      </c>
      <c r="R5" s="1">
        <v>-1.980529</v>
      </c>
      <c r="S5" s="1">
        <v>4.4003820000000004E-3</v>
      </c>
      <c r="T5" s="1">
        <v>-0.96036560000000004</v>
      </c>
      <c r="U5" s="1">
        <v>-1.9458029999999999</v>
      </c>
      <c r="V5" s="1">
        <v>0.43484</v>
      </c>
      <c r="W5" s="1">
        <v>-0.3243915</v>
      </c>
      <c r="X5" s="1">
        <v>-1.2521359999999999</v>
      </c>
      <c r="Y5" s="1">
        <v>0.85374079999999997</v>
      </c>
      <c r="Z5" s="1">
        <v>-6.9888690000000003E-2</v>
      </c>
      <c r="AA5" s="1">
        <v>-1.049636</v>
      </c>
      <c r="AB5" s="1">
        <v>3.2121580000000001E-3</v>
      </c>
      <c r="AC5" s="1">
        <v>-0.53436729999999999</v>
      </c>
      <c r="AD5" s="1">
        <v>-1.448307</v>
      </c>
      <c r="AE5" s="1">
        <v>1.51599E-3</v>
      </c>
      <c r="AF5" s="1">
        <v>-0.92864740000000001</v>
      </c>
      <c r="AG5" s="1">
        <v>-1.903491</v>
      </c>
      <c r="AH5" s="1">
        <v>0.21154690000000001</v>
      </c>
      <c r="AI5" s="1">
        <v>-0.60425589999999996</v>
      </c>
      <c r="AJ5" s="1">
        <v>-1.520195</v>
      </c>
      <c r="AK5" s="1">
        <v>1.216652E-2</v>
      </c>
      <c r="AL5" s="1">
        <v>-0.39428020000000003</v>
      </c>
      <c r="AM5" s="1">
        <v>-1.314287</v>
      </c>
      <c r="AN5" s="1">
        <v>1.163791E-2</v>
      </c>
      <c r="AO5" s="1">
        <v>0.73096819999999996</v>
      </c>
      <c r="AP5" s="1">
        <v>1.659753</v>
      </c>
      <c r="AQ5" s="1">
        <v>0.2428757</v>
      </c>
      <c r="AR5" s="1">
        <v>0.58405580000000001</v>
      </c>
      <c r="AS5" s="1">
        <v>1.499058</v>
      </c>
      <c r="AT5" s="1">
        <v>5.688373E-2</v>
      </c>
      <c r="AU5" s="1">
        <v>0.1648828</v>
      </c>
      <c r="AV5" s="1">
        <v>1.121075</v>
      </c>
      <c r="AW5" s="1">
        <v>0.1707496</v>
      </c>
      <c r="AX5" s="1">
        <v>0.2024261</v>
      </c>
      <c r="AY5" s="1">
        <v>1.1506320000000001</v>
      </c>
      <c r="AZ5" s="11" t="s">
        <v>340</v>
      </c>
      <c r="BA5" s="12" t="s">
        <v>341</v>
      </c>
      <c r="BB5" s="12" t="s">
        <v>342</v>
      </c>
    </row>
    <row r="6" spans="1:55" x14ac:dyDescent="0.25">
      <c r="A6" s="1" t="s">
        <v>129</v>
      </c>
      <c r="B6" s="1" t="s">
        <v>127</v>
      </c>
      <c r="C6" s="1" t="s">
        <v>130</v>
      </c>
      <c r="D6" s="1">
        <v>0.2257798</v>
      </c>
      <c r="E6" s="1">
        <v>-0.14736859999999999</v>
      </c>
      <c r="F6" s="1">
        <v>-1.107548</v>
      </c>
      <c r="G6" s="1">
        <v>0.2178206</v>
      </c>
      <c r="H6" s="1">
        <v>0.14214860000000001</v>
      </c>
      <c r="I6" s="1">
        <v>1.1035470000000001</v>
      </c>
      <c r="J6" s="1">
        <v>0.55306010000000005</v>
      </c>
      <c r="K6" s="1">
        <v>-2.8592739999999998E-2</v>
      </c>
      <c r="L6" s="1">
        <v>-1.020017</v>
      </c>
      <c r="M6" s="1">
        <v>0.73704550000000002</v>
      </c>
      <c r="N6" s="1">
        <v>-3.3812689999999999E-2</v>
      </c>
      <c r="O6" s="1">
        <v>-1.023714</v>
      </c>
      <c r="P6" s="1">
        <v>0.2451189</v>
      </c>
      <c r="Q6" s="1">
        <v>0.1135559</v>
      </c>
      <c r="R6" s="1">
        <v>1.0818920000000001</v>
      </c>
      <c r="S6" s="1">
        <v>0.95964510000000003</v>
      </c>
      <c r="T6" s="1">
        <v>-5.2199569999999999E-3</v>
      </c>
      <c r="U6" s="1">
        <v>-1.003625</v>
      </c>
      <c r="V6" s="1">
        <v>0.62849549999999998</v>
      </c>
      <c r="W6" s="1">
        <v>-8.6525920000000006E-2</v>
      </c>
      <c r="X6" s="1">
        <v>-1.0618099999999999</v>
      </c>
      <c r="Y6" s="1">
        <v>0.80255350000000003</v>
      </c>
      <c r="Z6" s="1">
        <v>-4.6117400000000003E-2</v>
      </c>
      <c r="AA6" s="1">
        <v>-1.032483</v>
      </c>
      <c r="AB6" s="1">
        <v>0.85034129999999997</v>
      </c>
      <c r="AC6" s="1">
        <v>3.2184339999999999E-2</v>
      </c>
      <c r="AD6" s="1">
        <v>1.022559</v>
      </c>
      <c r="AE6" s="1">
        <v>0.54908250000000003</v>
      </c>
      <c r="AF6" s="1">
        <v>-0.10045900000000001</v>
      </c>
      <c r="AG6" s="1">
        <v>-1.072114</v>
      </c>
      <c r="AH6" s="1">
        <v>0.95085019999999998</v>
      </c>
      <c r="AI6" s="1">
        <v>-1.3933060000000001E-2</v>
      </c>
      <c r="AJ6" s="1">
        <v>-1.0097039999999999</v>
      </c>
      <c r="AK6" s="1">
        <v>0.22636609999999999</v>
      </c>
      <c r="AL6" s="1">
        <v>-0.13264329999999999</v>
      </c>
      <c r="AM6" s="1">
        <v>-1.0963000000000001</v>
      </c>
      <c r="AN6" s="1">
        <v>0.7536697</v>
      </c>
      <c r="AO6" s="1">
        <v>3.255168E-2</v>
      </c>
      <c r="AP6" s="1">
        <v>1.0228200000000001</v>
      </c>
      <c r="AQ6" s="1">
        <v>0.87840390000000002</v>
      </c>
      <c r="AR6" s="1">
        <v>-2.829096E-2</v>
      </c>
      <c r="AS6" s="1">
        <v>-1.019803</v>
      </c>
      <c r="AT6" s="1">
        <v>0.17399039999999999</v>
      </c>
      <c r="AU6" s="1">
        <v>0.15997500000000001</v>
      </c>
      <c r="AV6" s="1">
        <v>1.1172679999999999</v>
      </c>
      <c r="AW6" s="1">
        <v>0.53953419999999996</v>
      </c>
      <c r="AX6" s="1">
        <v>9.9197960000000002E-2</v>
      </c>
      <c r="AY6" s="1">
        <v>1.071178</v>
      </c>
      <c r="AZ6" s="11" t="s">
        <v>343</v>
      </c>
      <c r="BA6" s="12" t="s">
        <v>341</v>
      </c>
      <c r="BB6" s="12" t="s">
        <v>342</v>
      </c>
    </row>
    <row r="7" spans="1:55" x14ac:dyDescent="0.25">
      <c r="A7" s="1" t="s">
        <v>131</v>
      </c>
      <c r="B7" s="1" t="s">
        <v>127</v>
      </c>
      <c r="C7" s="1" t="s">
        <v>132</v>
      </c>
      <c r="D7" s="1">
        <v>0.6346581</v>
      </c>
      <c r="E7" s="1">
        <v>5.5202800000000003E-2</v>
      </c>
      <c r="F7" s="1">
        <v>1.039005</v>
      </c>
      <c r="G7" s="1">
        <v>0.2249623</v>
      </c>
      <c r="H7" s="1">
        <v>0.24251120000000001</v>
      </c>
      <c r="I7" s="1">
        <v>1.1830499999999999</v>
      </c>
      <c r="J7" s="1">
        <v>0.70685770000000003</v>
      </c>
      <c r="K7" s="1">
        <v>-0.1579913</v>
      </c>
      <c r="L7" s="1">
        <v>-1.1157330000000001</v>
      </c>
      <c r="M7" s="1">
        <v>0.58010620000000002</v>
      </c>
      <c r="N7" s="1">
        <v>0.13972270000000001</v>
      </c>
      <c r="O7" s="1">
        <v>1.101693</v>
      </c>
      <c r="P7" s="1">
        <v>0.8300959</v>
      </c>
      <c r="Q7" s="1">
        <v>8.4519940000000002E-2</v>
      </c>
      <c r="R7" s="1">
        <v>1.060335</v>
      </c>
      <c r="S7" s="1">
        <v>7.9964759999999996E-2</v>
      </c>
      <c r="T7" s="1">
        <v>0.29771399999999998</v>
      </c>
      <c r="U7" s="1">
        <v>1.229195</v>
      </c>
      <c r="V7" s="1">
        <v>0.46830500000000003</v>
      </c>
      <c r="W7" s="1">
        <v>-7.3890769999999995E-2</v>
      </c>
      <c r="X7" s="1">
        <v>-1.0525519999999999</v>
      </c>
      <c r="Y7" s="1">
        <v>6.2336429999999998E-2</v>
      </c>
      <c r="Z7" s="1">
        <v>0.38616329999999999</v>
      </c>
      <c r="AA7" s="1">
        <v>1.306913</v>
      </c>
      <c r="AB7" s="1">
        <v>0.93678589999999995</v>
      </c>
      <c r="AC7" s="1">
        <v>2.7211869999999999E-2</v>
      </c>
      <c r="AD7" s="1">
        <v>1.0190410000000001</v>
      </c>
      <c r="AE7" s="1">
        <v>0.37302350000000001</v>
      </c>
      <c r="AF7" s="1">
        <v>0.33948450000000002</v>
      </c>
      <c r="AG7" s="1">
        <v>1.265304</v>
      </c>
      <c r="AH7" s="1">
        <v>0.29425040000000002</v>
      </c>
      <c r="AI7" s="1">
        <v>0.4133752</v>
      </c>
      <c r="AJ7" s="1">
        <v>1.331798</v>
      </c>
      <c r="AK7" s="1">
        <v>0.1122677</v>
      </c>
      <c r="AL7" s="1">
        <v>0.31227260000000001</v>
      </c>
      <c r="AM7" s="1">
        <v>1.241662</v>
      </c>
      <c r="AN7" s="1">
        <v>0.97793249999999998</v>
      </c>
      <c r="AO7" s="1">
        <v>3.235791E-3</v>
      </c>
      <c r="AP7" s="1">
        <v>1.0022450000000001</v>
      </c>
      <c r="AQ7" s="1">
        <v>0.2164228</v>
      </c>
      <c r="AR7" s="1">
        <v>0.13232940000000001</v>
      </c>
      <c r="AS7" s="1">
        <v>1.0960620000000001</v>
      </c>
      <c r="AT7" s="1">
        <v>0.94869270000000006</v>
      </c>
      <c r="AU7" s="1">
        <v>-1.1322769999999999E-2</v>
      </c>
      <c r="AV7" s="1">
        <v>-1.007879</v>
      </c>
      <c r="AW7" s="1">
        <v>0.70376910000000004</v>
      </c>
      <c r="AX7" s="1">
        <v>-0.1965259</v>
      </c>
      <c r="AY7" s="1">
        <v>-1.1459360000000001</v>
      </c>
      <c r="AZ7" s="11" t="s">
        <v>343</v>
      </c>
      <c r="BA7" s="12" t="s">
        <v>341</v>
      </c>
      <c r="BB7" s="12" t="s">
        <v>342</v>
      </c>
    </row>
    <row r="8" spans="1:55" x14ac:dyDescent="0.25">
      <c r="A8" s="1" t="s">
        <v>133</v>
      </c>
      <c r="B8" s="1" t="s">
        <v>127</v>
      </c>
      <c r="C8" s="1" t="s">
        <v>134</v>
      </c>
      <c r="D8" s="1">
        <v>0.66595090000000001</v>
      </c>
      <c r="E8" s="1">
        <v>8.5101540000000003E-2</v>
      </c>
      <c r="F8" s="1">
        <v>1.060762</v>
      </c>
      <c r="G8" s="1">
        <v>0.19509270000000001</v>
      </c>
      <c r="H8" s="1">
        <v>0.18852099999999999</v>
      </c>
      <c r="I8" s="1">
        <v>1.1395949999999999</v>
      </c>
      <c r="J8" s="1">
        <v>0.18945909999999999</v>
      </c>
      <c r="K8" s="1">
        <v>0.1698935</v>
      </c>
      <c r="L8" s="1">
        <v>1.1249750000000001</v>
      </c>
      <c r="M8" s="1">
        <v>7.0135939999999994E-2</v>
      </c>
      <c r="N8" s="1">
        <v>0.44351600000000002</v>
      </c>
      <c r="O8" s="1">
        <v>1.359915</v>
      </c>
      <c r="P8" s="1">
        <v>8.2807649999999997E-2</v>
      </c>
      <c r="Q8" s="1">
        <v>0.35841450000000002</v>
      </c>
      <c r="R8" s="1">
        <v>1.282016</v>
      </c>
      <c r="S8" s="1">
        <v>0.19936499999999999</v>
      </c>
      <c r="T8" s="1">
        <v>0.27362249999999999</v>
      </c>
      <c r="U8" s="1">
        <v>1.208839</v>
      </c>
      <c r="V8" s="1">
        <v>7.1506540000000002E-3</v>
      </c>
      <c r="W8" s="1">
        <v>0.52248899999999998</v>
      </c>
      <c r="X8" s="1">
        <v>1.436431</v>
      </c>
      <c r="Y8" s="1">
        <v>0.48826310000000001</v>
      </c>
      <c r="Z8" s="1">
        <v>0.1112054</v>
      </c>
      <c r="AA8" s="1">
        <v>1.08013</v>
      </c>
      <c r="AB8" s="1">
        <v>0.52703350000000004</v>
      </c>
      <c r="AC8" s="1">
        <v>0.24502779999999999</v>
      </c>
      <c r="AD8" s="1">
        <v>1.1851160000000001</v>
      </c>
      <c r="AE8" s="1">
        <v>9.8258250000000005E-2</v>
      </c>
      <c r="AF8" s="1">
        <v>0.87872220000000001</v>
      </c>
      <c r="AG8" s="1">
        <v>1.838746</v>
      </c>
      <c r="AH8" s="1">
        <v>0.35365920000000001</v>
      </c>
      <c r="AI8" s="1">
        <v>0.35623320000000003</v>
      </c>
      <c r="AJ8" s="1">
        <v>1.280079</v>
      </c>
      <c r="AK8" s="1">
        <v>4.1396490000000001E-2</v>
      </c>
      <c r="AL8" s="1">
        <v>0.63369439999999999</v>
      </c>
      <c r="AM8" s="1">
        <v>1.5515330000000001</v>
      </c>
      <c r="AN8" s="1">
        <v>0.1484635</v>
      </c>
      <c r="AO8" s="1">
        <v>0.31570670000000001</v>
      </c>
      <c r="AP8" s="1">
        <v>1.244621</v>
      </c>
      <c r="AQ8" s="1">
        <v>0.30594310000000002</v>
      </c>
      <c r="AR8" s="1">
        <v>-0.1216807</v>
      </c>
      <c r="AS8" s="1">
        <v>-1.0880019999999999</v>
      </c>
      <c r="AT8" s="1">
        <v>0.77875749999999999</v>
      </c>
      <c r="AU8" s="1">
        <v>-4.4365179999999997E-2</v>
      </c>
      <c r="AV8" s="1">
        <v>-1.031229</v>
      </c>
      <c r="AW8" s="1">
        <v>0.73243040000000004</v>
      </c>
      <c r="AX8" s="1">
        <v>-0.11949949999999999</v>
      </c>
      <c r="AY8" s="1">
        <v>-1.0863579999999999</v>
      </c>
      <c r="AZ8" s="11" t="s">
        <v>344</v>
      </c>
      <c r="BA8" s="12" t="s">
        <v>341</v>
      </c>
      <c r="BB8" s="12" t="s">
        <v>342</v>
      </c>
    </row>
    <row r="9" spans="1:55" x14ac:dyDescent="0.25">
      <c r="A9" s="1" t="s">
        <v>135</v>
      </c>
      <c r="B9" s="1" t="s">
        <v>0</v>
      </c>
      <c r="C9" s="1" t="s">
        <v>1</v>
      </c>
      <c r="D9" s="1">
        <v>0.62660070000000001</v>
      </c>
      <c r="E9" s="1">
        <v>-5.2586000000000001E-2</v>
      </c>
      <c r="F9" s="1">
        <v>-1.0371220000000001</v>
      </c>
      <c r="G9" s="1">
        <v>6.6296079999999993E-2</v>
      </c>
      <c r="H9" s="1">
        <v>0.2753004</v>
      </c>
      <c r="I9" s="1">
        <v>1.2102459999999999</v>
      </c>
      <c r="J9" s="1">
        <v>0.1583225</v>
      </c>
      <c r="K9" s="1">
        <v>-0.14421129999999999</v>
      </c>
      <c r="L9" s="1">
        <v>-1.1051260000000001</v>
      </c>
      <c r="M9" s="1">
        <v>0.46581210000000001</v>
      </c>
      <c r="N9" s="1">
        <v>7.8503130000000004E-2</v>
      </c>
      <c r="O9" s="1">
        <v>1.055922</v>
      </c>
      <c r="P9" s="1">
        <v>0.12257759999999999</v>
      </c>
      <c r="Q9" s="1">
        <v>0.13108909999999999</v>
      </c>
      <c r="R9" s="1">
        <v>1.0951200000000001</v>
      </c>
      <c r="S9" s="1">
        <v>9.6878950000000005E-2</v>
      </c>
      <c r="T9" s="1">
        <v>0.22271440000000001</v>
      </c>
      <c r="U9" s="1">
        <v>1.166927</v>
      </c>
      <c r="V9" s="1">
        <v>0.99031729999999996</v>
      </c>
      <c r="W9" s="1">
        <v>3.9264840000000001E-3</v>
      </c>
      <c r="X9" s="1">
        <v>1.0027250000000001</v>
      </c>
      <c r="Y9" s="1">
        <v>0.77604340000000005</v>
      </c>
      <c r="Z9" s="1">
        <v>-4.6815570000000001E-2</v>
      </c>
      <c r="AA9" s="1">
        <v>-1.0329820000000001</v>
      </c>
      <c r="AB9" s="1">
        <v>0.54596909999999998</v>
      </c>
      <c r="AC9" s="1">
        <v>0.1450747</v>
      </c>
      <c r="AD9" s="1">
        <v>1.105788</v>
      </c>
      <c r="AE9" s="1">
        <v>0.77931950000000005</v>
      </c>
      <c r="AF9" s="1">
        <v>0.1021856</v>
      </c>
      <c r="AG9" s="1">
        <v>1.0733980000000001</v>
      </c>
      <c r="AH9" s="1">
        <v>0.72244169999999996</v>
      </c>
      <c r="AI9" s="1">
        <v>9.8259170000000007E-2</v>
      </c>
      <c r="AJ9" s="1">
        <v>1.070481</v>
      </c>
      <c r="AK9" s="1">
        <v>0.88179320000000005</v>
      </c>
      <c r="AL9" s="1">
        <v>-4.2889089999999998E-2</v>
      </c>
      <c r="AM9" s="1">
        <v>-1.0301750000000001</v>
      </c>
      <c r="AN9" s="1">
        <v>0.91420069999999998</v>
      </c>
      <c r="AO9" s="1">
        <v>-2.082527E-2</v>
      </c>
      <c r="AP9" s="1">
        <v>-1.01454</v>
      </c>
      <c r="AQ9" s="1">
        <v>0.646652</v>
      </c>
      <c r="AR9" s="1">
        <v>-7.7337760000000005E-2</v>
      </c>
      <c r="AS9" s="1">
        <v>-1.055069</v>
      </c>
      <c r="AT9" s="1">
        <v>7.9045859999999996E-2</v>
      </c>
      <c r="AU9" s="1">
        <v>0.2447783</v>
      </c>
      <c r="AV9" s="1">
        <v>1.184911</v>
      </c>
      <c r="AW9" s="1">
        <v>0.84348440000000002</v>
      </c>
      <c r="AX9" s="1">
        <v>-4.4507789999999998E-2</v>
      </c>
      <c r="AY9" s="1">
        <v>-1.031331</v>
      </c>
      <c r="AZ9" s="11" t="s">
        <v>345</v>
      </c>
      <c r="BA9" s="12" t="s">
        <v>346</v>
      </c>
      <c r="BB9" s="12" t="s">
        <v>347</v>
      </c>
    </row>
    <row r="10" spans="1:55" x14ac:dyDescent="0.25">
      <c r="A10" s="1" t="s">
        <v>136</v>
      </c>
      <c r="B10" s="1" t="s">
        <v>0</v>
      </c>
      <c r="C10" s="1" t="s">
        <v>2</v>
      </c>
      <c r="D10" s="1">
        <v>0.26443509999999998</v>
      </c>
      <c r="E10" s="1">
        <v>0.24725240000000001</v>
      </c>
      <c r="F10" s="1">
        <v>1.186944</v>
      </c>
      <c r="G10" s="1">
        <v>0.27644590000000002</v>
      </c>
      <c r="H10" s="1">
        <v>0.30204320000000001</v>
      </c>
      <c r="I10" s="1">
        <v>1.2328889999999999</v>
      </c>
      <c r="J10" s="1">
        <v>6.5030450000000004E-2</v>
      </c>
      <c r="K10" s="1">
        <v>-0.3353486</v>
      </c>
      <c r="L10" s="1">
        <v>-1.261682</v>
      </c>
      <c r="M10" s="1">
        <v>0.23792199999999999</v>
      </c>
      <c r="N10" s="1">
        <v>0.2139471</v>
      </c>
      <c r="O10" s="1">
        <v>1.1598569999999999</v>
      </c>
      <c r="P10" s="1">
        <v>0.88198900000000002</v>
      </c>
      <c r="Q10" s="1">
        <v>-3.3305349999999997E-2</v>
      </c>
      <c r="R10" s="1">
        <v>-1.0233540000000001</v>
      </c>
      <c r="S10" s="1">
        <v>2.4941870000000001E-2</v>
      </c>
      <c r="T10" s="1">
        <v>0.54929570000000005</v>
      </c>
      <c r="U10" s="1">
        <v>1.463371</v>
      </c>
      <c r="V10" s="1">
        <v>0.72674970000000005</v>
      </c>
      <c r="W10" s="1">
        <v>-0.1575763</v>
      </c>
      <c r="X10" s="1">
        <v>-1.1154120000000001</v>
      </c>
      <c r="Y10" s="1">
        <v>0.59878670000000001</v>
      </c>
      <c r="Z10" s="1">
        <v>0.1163965</v>
      </c>
      <c r="AA10" s="1">
        <v>1.0840240000000001</v>
      </c>
      <c r="AB10" s="1">
        <v>0.23480799999999999</v>
      </c>
      <c r="AC10" s="1">
        <v>-0.30161650000000001</v>
      </c>
      <c r="AD10" s="1">
        <v>-1.2325250000000001</v>
      </c>
      <c r="AE10" s="1">
        <v>0.4704315</v>
      </c>
      <c r="AF10" s="1">
        <v>-0.3427964</v>
      </c>
      <c r="AG10" s="1">
        <v>-1.2682119999999999</v>
      </c>
      <c r="AH10" s="1">
        <v>0.33667079999999999</v>
      </c>
      <c r="AI10" s="1">
        <v>-0.18522</v>
      </c>
      <c r="AJ10" s="1">
        <v>-1.1369899999999999</v>
      </c>
      <c r="AK10" s="1">
        <v>0.92833189999999999</v>
      </c>
      <c r="AL10" s="1">
        <v>-4.1179830000000001E-2</v>
      </c>
      <c r="AM10" s="1">
        <v>-1.0289550000000001</v>
      </c>
      <c r="AN10" s="1">
        <v>0.84443809999999997</v>
      </c>
      <c r="AO10" s="1">
        <v>-5.7603380000000003E-2</v>
      </c>
      <c r="AP10" s="1">
        <v>-1.040735</v>
      </c>
      <c r="AQ10" s="1">
        <v>0.25665949999999998</v>
      </c>
      <c r="AR10" s="1">
        <v>0.34722540000000002</v>
      </c>
      <c r="AS10" s="1">
        <v>1.2721119999999999</v>
      </c>
      <c r="AT10" s="1">
        <v>8.6088250000000005E-2</v>
      </c>
      <c r="AU10" s="1">
        <v>0.53287209999999996</v>
      </c>
      <c r="AV10" s="1">
        <v>1.446807</v>
      </c>
      <c r="AW10" s="1">
        <v>4.5940509999999997E-2</v>
      </c>
      <c r="AX10" s="1">
        <v>0.49914009999999998</v>
      </c>
      <c r="AY10" s="1">
        <v>1.4133709999999999</v>
      </c>
      <c r="AZ10" s="11" t="s">
        <v>348</v>
      </c>
      <c r="BA10" s="12" t="s">
        <v>349</v>
      </c>
      <c r="BB10" s="12" t="s">
        <v>350</v>
      </c>
    </row>
    <row r="11" spans="1:55" x14ac:dyDescent="0.25">
      <c r="A11" s="1" t="s">
        <v>137</v>
      </c>
      <c r="B11" s="1" t="s">
        <v>0</v>
      </c>
      <c r="C11" s="1" t="s">
        <v>4</v>
      </c>
      <c r="D11" s="1">
        <v>0.4174138</v>
      </c>
      <c r="E11" s="1">
        <v>0.11123379999999999</v>
      </c>
      <c r="F11" s="1">
        <v>1.080152</v>
      </c>
      <c r="G11" s="1">
        <v>0.16698470000000001</v>
      </c>
      <c r="H11" s="1">
        <v>0.2357196</v>
      </c>
      <c r="I11" s="1">
        <v>1.177494</v>
      </c>
      <c r="J11" s="1">
        <v>1.6110849999999999E-3</v>
      </c>
      <c r="K11" s="1">
        <v>-1.02803</v>
      </c>
      <c r="L11" s="1">
        <v>-2.039237</v>
      </c>
      <c r="M11" s="1">
        <v>3.0017659999999999E-3</v>
      </c>
      <c r="N11" s="1">
        <v>-0.68107620000000002</v>
      </c>
      <c r="O11" s="1">
        <v>-1.603335</v>
      </c>
      <c r="P11" s="1">
        <v>2.132715E-2</v>
      </c>
      <c r="Q11" s="1">
        <v>-0.79230999999999996</v>
      </c>
      <c r="R11" s="1">
        <v>-1.7318450000000001</v>
      </c>
      <c r="S11" s="1">
        <v>2.8110630000000001E-2</v>
      </c>
      <c r="T11" s="1">
        <v>0.34695330000000002</v>
      </c>
      <c r="U11" s="1">
        <v>1.2718719999999999</v>
      </c>
      <c r="V11" s="1">
        <v>0.1362672</v>
      </c>
      <c r="W11" s="1">
        <v>0.42176530000000001</v>
      </c>
      <c r="X11" s="1">
        <v>1.339566</v>
      </c>
      <c r="Y11" s="1">
        <v>0.49598130000000001</v>
      </c>
      <c r="Z11" s="1">
        <v>4.781651E-2</v>
      </c>
      <c r="AA11" s="1">
        <v>1.0336989999999999</v>
      </c>
      <c r="AB11" s="1">
        <v>9.2034809999999995E-3</v>
      </c>
      <c r="AC11" s="1">
        <v>-0.40806019999999998</v>
      </c>
      <c r="AD11" s="1">
        <v>-1.3269</v>
      </c>
      <c r="AE11" s="1">
        <v>0.75036340000000001</v>
      </c>
      <c r="AF11" s="1">
        <v>6.1521550000000001E-2</v>
      </c>
      <c r="AG11" s="1">
        <v>1.043566</v>
      </c>
      <c r="AH11" s="1">
        <v>2.9168309999999999E-2</v>
      </c>
      <c r="AI11" s="1">
        <v>-0.3602437</v>
      </c>
      <c r="AJ11" s="1">
        <v>-1.2836430000000001</v>
      </c>
      <c r="AK11" s="1">
        <v>0.1065802</v>
      </c>
      <c r="AL11" s="1">
        <v>0.46958179999999999</v>
      </c>
      <c r="AM11" s="1">
        <v>1.384708</v>
      </c>
      <c r="AN11" s="1">
        <v>0.13436190000000001</v>
      </c>
      <c r="AO11" s="1">
        <v>0.2705514</v>
      </c>
      <c r="AP11" s="1">
        <v>1.206269</v>
      </c>
      <c r="AQ11" s="1">
        <v>0.7755765</v>
      </c>
      <c r="AR11" s="1">
        <v>-3.9980109999999999E-2</v>
      </c>
      <c r="AS11" s="1">
        <v>-1.0281</v>
      </c>
      <c r="AT11" s="1">
        <v>2.392027E-2</v>
      </c>
      <c r="AU11" s="1">
        <v>0.147923</v>
      </c>
      <c r="AV11" s="1">
        <v>1.1079730000000001</v>
      </c>
      <c r="AW11" s="1">
        <v>1.1978630000000001E-2</v>
      </c>
      <c r="AX11" s="1">
        <v>-0.47204639999999998</v>
      </c>
      <c r="AY11" s="1">
        <v>-1.387076</v>
      </c>
      <c r="AZ11" s="11" t="s">
        <v>348</v>
      </c>
      <c r="BA11" s="12" t="s">
        <v>349</v>
      </c>
      <c r="BB11" s="12" t="s">
        <v>350</v>
      </c>
    </row>
    <row r="12" spans="1:55" x14ac:dyDescent="0.25">
      <c r="A12" s="1" t="s">
        <v>138</v>
      </c>
      <c r="B12" s="1" t="s">
        <v>0</v>
      </c>
      <c r="C12" s="1" t="s">
        <v>3</v>
      </c>
      <c r="D12" s="1">
        <v>0.57344430000000002</v>
      </c>
      <c r="E12" s="1">
        <v>0.1204952</v>
      </c>
      <c r="F12" s="1">
        <v>1.087108</v>
      </c>
      <c r="G12" s="1">
        <v>0.11662400000000001</v>
      </c>
      <c r="H12" s="1">
        <v>0.53383329999999996</v>
      </c>
      <c r="I12" s="1">
        <v>1.4477709999999999</v>
      </c>
      <c r="J12" s="1">
        <v>2.0795669999999999E-2</v>
      </c>
      <c r="K12" s="1">
        <v>-1.1940710000000001</v>
      </c>
      <c r="L12" s="1">
        <v>-2.2879740000000002</v>
      </c>
      <c r="M12" s="1">
        <v>4.509034E-2</v>
      </c>
      <c r="N12" s="1">
        <v>-0.5397421</v>
      </c>
      <c r="O12" s="1">
        <v>-1.453713</v>
      </c>
      <c r="P12" s="1">
        <v>7.2573150000000003E-2</v>
      </c>
      <c r="Q12" s="1">
        <v>-0.66023730000000003</v>
      </c>
      <c r="R12" s="1">
        <v>-1.5803430000000001</v>
      </c>
      <c r="S12" s="1">
        <v>2.7133480000000001E-2</v>
      </c>
      <c r="T12" s="1">
        <v>0.65432840000000003</v>
      </c>
      <c r="U12" s="1">
        <v>1.5738829999999999</v>
      </c>
      <c r="V12" s="1">
        <v>5.1380790000000003E-2</v>
      </c>
      <c r="W12" s="1">
        <v>0.9894444</v>
      </c>
      <c r="X12" s="1">
        <v>1.98542</v>
      </c>
      <c r="Y12" s="1">
        <v>0.83671859999999998</v>
      </c>
      <c r="Z12" s="1">
        <v>-5.3667369999999999E-2</v>
      </c>
      <c r="AA12" s="1">
        <v>-1.0379</v>
      </c>
      <c r="AB12" s="1">
        <v>6.3650310000000002E-2</v>
      </c>
      <c r="AC12" s="1">
        <v>-1.017441</v>
      </c>
      <c r="AD12" s="1">
        <v>-2.0243250000000002</v>
      </c>
      <c r="AE12" s="1">
        <v>0.79321600000000003</v>
      </c>
      <c r="AF12" s="1">
        <v>-8.1663819999999998E-2</v>
      </c>
      <c r="AG12" s="1">
        <v>-1.058238</v>
      </c>
      <c r="AH12" s="1">
        <v>5.3021409999999998E-2</v>
      </c>
      <c r="AI12" s="1">
        <v>-1.0711079999999999</v>
      </c>
      <c r="AJ12" s="1">
        <v>-2.1010469999999999</v>
      </c>
      <c r="AK12" s="1">
        <v>6.3312229999999997E-2</v>
      </c>
      <c r="AL12" s="1">
        <v>0.93577699999999997</v>
      </c>
      <c r="AM12" s="1">
        <v>1.9129210000000001</v>
      </c>
      <c r="AN12" s="1">
        <v>5.9043789999999999E-2</v>
      </c>
      <c r="AO12" s="1">
        <v>0.53694059999999999</v>
      </c>
      <c r="AP12" s="1">
        <v>1.4508920000000001</v>
      </c>
      <c r="AQ12" s="1">
        <v>0.25950869999999998</v>
      </c>
      <c r="AR12" s="1">
        <v>-0.33200869999999999</v>
      </c>
      <c r="AS12" s="1">
        <v>-1.2587649999999999</v>
      </c>
      <c r="AT12" s="1">
        <v>0.36095120000000003</v>
      </c>
      <c r="AU12" s="1">
        <v>0.255492</v>
      </c>
      <c r="AV12" s="1">
        <v>1.193743</v>
      </c>
      <c r="AW12" s="1">
        <v>0.77079160000000002</v>
      </c>
      <c r="AX12" s="1">
        <v>7.8862290000000002E-2</v>
      </c>
      <c r="AY12" s="1">
        <v>1.0561849999999999</v>
      </c>
      <c r="AZ12" s="11" t="s">
        <v>345</v>
      </c>
      <c r="BA12" s="12" t="s">
        <v>346</v>
      </c>
      <c r="BB12" s="12" t="s">
        <v>347</v>
      </c>
    </row>
    <row r="13" spans="1:55" x14ac:dyDescent="0.25">
      <c r="A13" s="1" t="s">
        <v>139</v>
      </c>
      <c r="B13" s="1" t="s">
        <v>0</v>
      </c>
      <c r="C13" s="1" t="s">
        <v>5</v>
      </c>
      <c r="D13" s="1">
        <v>0.98520779999999997</v>
      </c>
      <c r="E13" s="1">
        <v>-5.32396E-3</v>
      </c>
      <c r="F13" s="1">
        <v>-1.0036970000000001</v>
      </c>
      <c r="G13" s="1">
        <v>0.23142109999999999</v>
      </c>
      <c r="H13" s="1">
        <v>0.410084</v>
      </c>
      <c r="I13" s="1">
        <v>1.3287629999999999</v>
      </c>
      <c r="J13" s="1">
        <v>0.16876949999999999</v>
      </c>
      <c r="K13" s="1">
        <v>-0.30832029999999999</v>
      </c>
      <c r="L13" s="1">
        <v>-1.2382649999999999</v>
      </c>
      <c r="M13" s="1">
        <v>0.71156750000000002</v>
      </c>
      <c r="N13" s="1">
        <v>9.6439720000000007E-2</v>
      </c>
      <c r="O13" s="1">
        <v>1.069132</v>
      </c>
      <c r="P13" s="1">
        <v>0.65242599999999995</v>
      </c>
      <c r="Q13" s="1">
        <v>0.1017637</v>
      </c>
      <c r="R13" s="1">
        <v>1.0730839999999999</v>
      </c>
      <c r="S13" s="1">
        <v>0.19211629999999999</v>
      </c>
      <c r="T13" s="1">
        <v>0.40476010000000001</v>
      </c>
      <c r="U13" s="1">
        <v>1.323869</v>
      </c>
      <c r="V13" s="1">
        <v>0.55626390000000003</v>
      </c>
      <c r="W13" s="1">
        <v>0.12387910000000001</v>
      </c>
      <c r="X13" s="1">
        <v>1.089661</v>
      </c>
      <c r="Y13" s="1">
        <v>0.16785359999999999</v>
      </c>
      <c r="Z13" s="1">
        <v>0.21502379999999999</v>
      </c>
      <c r="AA13" s="1">
        <v>1.1607229999999999</v>
      </c>
      <c r="AB13" s="1">
        <v>7.7693689999999996E-2</v>
      </c>
      <c r="AC13" s="1">
        <v>0.4774989</v>
      </c>
      <c r="AD13" s="1">
        <v>1.392328</v>
      </c>
      <c r="AE13" s="1">
        <v>5.6420190000000002E-2</v>
      </c>
      <c r="AF13" s="1">
        <v>0.81640190000000001</v>
      </c>
      <c r="AG13" s="1">
        <v>1.761009</v>
      </c>
      <c r="AH13" s="1">
        <v>2.774503E-2</v>
      </c>
      <c r="AI13" s="1">
        <v>0.69252279999999999</v>
      </c>
      <c r="AJ13" s="1">
        <v>1.616107</v>
      </c>
      <c r="AK13" s="1">
        <v>0.22192149999999999</v>
      </c>
      <c r="AL13" s="1">
        <v>0.33890300000000001</v>
      </c>
      <c r="AM13" s="1">
        <v>1.264794</v>
      </c>
      <c r="AN13" s="1">
        <v>0.49870540000000002</v>
      </c>
      <c r="AO13" s="1">
        <v>0.19633700000000001</v>
      </c>
      <c r="AP13" s="1">
        <v>1.145786</v>
      </c>
      <c r="AQ13" s="1">
        <v>0.76742429999999995</v>
      </c>
      <c r="AR13" s="1">
        <v>6.7133960000000006E-2</v>
      </c>
      <c r="AS13" s="1">
        <v>1.047633</v>
      </c>
      <c r="AT13" s="1">
        <v>0.26421889999999998</v>
      </c>
      <c r="AU13" s="1">
        <v>0.26219419999999999</v>
      </c>
      <c r="AV13" s="1">
        <v>1.199301</v>
      </c>
      <c r="AW13" s="1">
        <v>4.1592230000000001E-2</v>
      </c>
      <c r="AX13" s="1">
        <v>-0.52362509999999995</v>
      </c>
      <c r="AY13" s="1">
        <v>-1.4375629999999999</v>
      </c>
      <c r="AZ13" s="11" t="s">
        <v>351</v>
      </c>
      <c r="BA13" s="12" t="s">
        <v>346</v>
      </c>
      <c r="BB13" s="12" t="s">
        <v>347</v>
      </c>
    </row>
    <row r="14" spans="1:55" x14ac:dyDescent="0.25">
      <c r="A14" s="1" t="s">
        <v>140</v>
      </c>
      <c r="B14" s="1" t="s">
        <v>0</v>
      </c>
      <c r="C14" s="1" t="s">
        <v>6</v>
      </c>
      <c r="D14" s="1">
        <v>5.7973640000000002E-3</v>
      </c>
      <c r="E14" s="1">
        <v>0.76471840000000002</v>
      </c>
      <c r="F14" s="1">
        <v>1.699038</v>
      </c>
      <c r="G14" s="1">
        <v>0.16750110000000001</v>
      </c>
      <c r="H14" s="1">
        <v>-0.2284958</v>
      </c>
      <c r="I14" s="1">
        <v>-1.171613</v>
      </c>
      <c r="J14" s="1">
        <v>2.4377159999999999E-3</v>
      </c>
      <c r="K14" s="1">
        <v>-2.1626430000000001</v>
      </c>
      <c r="L14" s="1">
        <v>-4.4773449999999997</v>
      </c>
      <c r="M14" s="1">
        <v>3.3325880000000002E-4</v>
      </c>
      <c r="N14" s="1">
        <v>-1.6264209999999999</v>
      </c>
      <c r="O14" s="1">
        <v>-3.0874609999999998</v>
      </c>
      <c r="P14" s="1">
        <v>1.7099009999999999E-4</v>
      </c>
      <c r="Q14" s="1">
        <v>-2.3911389999999999</v>
      </c>
      <c r="R14" s="1">
        <v>-5.2457140000000004</v>
      </c>
      <c r="S14" s="1">
        <v>2.610028E-2</v>
      </c>
      <c r="T14" s="1">
        <v>0.53622259999999999</v>
      </c>
      <c r="U14" s="1">
        <v>1.4501710000000001</v>
      </c>
      <c r="V14" s="1">
        <v>2.7551139999999999E-3</v>
      </c>
      <c r="W14" s="1">
        <v>3.2020749999999998</v>
      </c>
      <c r="X14" s="1">
        <v>9.202814</v>
      </c>
      <c r="Y14" s="1">
        <v>0.64688279999999998</v>
      </c>
      <c r="Z14" s="1">
        <v>-4.9508919999999998E-2</v>
      </c>
      <c r="AA14" s="1">
        <v>-1.034913</v>
      </c>
      <c r="AB14" s="1">
        <v>2.908796E-3</v>
      </c>
      <c r="AC14" s="1">
        <v>-1.6634819999999999</v>
      </c>
      <c r="AD14" s="1">
        <v>-3.1678009999999999</v>
      </c>
      <c r="AE14" s="1">
        <v>1.232697E-2</v>
      </c>
      <c r="AF14" s="1">
        <v>1.4890840000000001</v>
      </c>
      <c r="AG14" s="1">
        <v>2.8071079999999999</v>
      </c>
      <c r="AH14" s="1">
        <v>1.8006319999999999E-4</v>
      </c>
      <c r="AI14" s="1">
        <v>-1.7129909999999999</v>
      </c>
      <c r="AJ14" s="1">
        <v>-3.278397</v>
      </c>
      <c r="AK14" s="1">
        <v>3.5948909999999998E-3</v>
      </c>
      <c r="AL14" s="1">
        <v>3.1525660000000002</v>
      </c>
      <c r="AM14" s="1">
        <v>8.8923590000000008</v>
      </c>
      <c r="AN14" s="1">
        <v>1.0303889999999999E-4</v>
      </c>
      <c r="AO14" s="1">
        <v>2.6939340000000001</v>
      </c>
      <c r="AP14" s="1">
        <v>6.4707559999999997</v>
      </c>
      <c r="AQ14" s="1">
        <v>1.5895099999999999E-2</v>
      </c>
      <c r="AR14" s="1">
        <v>0.25657750000000001</v>
      </c>
      <c r="AS14" s="1">
        <v>1.1946410000000001</v>
      </c>
      <c r="AT14" s="1">
        <v>0.63096490000000005</v>
      </c>
      <c r="AU14" s="1">
        <v>7.7590679999999995E-2</v>
      </c>
      <c r="AV14" s="1">
        <v>1.0552539999999999</v>
      </c>
      <c r="AW14" s="1">
        <v>2.4359429999999999E-3</v>
      </c>
      <c r="AX14" s="1">
        <v>-0.42157099999999997</v>
      </c>
      <c r="AY14" s="1">
        <v>-1.339385</v>
      </c>
      <c r="AZ14" s="11" t="s">
        <v>352</v>
      </c>
      <c r="BA14" s="12" t="s">
        <v>349</v>
      </c>
      <c r="BB14" s="12" t="s">
        <v>350</v>
      </c>
    </row>
    <row r="15" spans="1:55" x14ac:dyDescent="0.25">
      <c r="A15" s="1" t="s">
        <v>141</v>
      </c>
      <c r="B15" s="1" t="s">
        <v>513</v>
      </c>
      <c r="C15" s="1" t="s">
        <v>514</v>
      </c>
      <c r="D15" s="1">
        <v>0.1441799</v>
      </c>
      <c r="E15" s="1">
        <v>-0.29757020000000001</v>
      </c>
      <c r="F15" s="1">
        <v>-1.2290730000000001</v>
      </c>
      <c r="G15" s="1">
        <v>0.46728789999999998</v>
      </c>
      <c r="H15" s="1">
        <v>-0.1233913</v>
      </c>
      <c r="I15" s="1">
        <v>-1.0892919999999999</v>
      </c>
      <c r="J15" s="1">
        <v>0.17226900000000001</v>
      </c>
      <c r="K15" s="1">
        <v>0.21136630000000001</v>
      </c>
      <c r="L15" s="1">
        <v>1.1577839999999999</v>
      </c>
      <c r="M15" s="1">
        <v>0.24424180000000001</v>
      </c>
      <c r="N15" s="1">
        <v>-0.20959520000000001</v>
      </c>
      <c r="O15" s="1">
        <v>-1.1563639999999999</v>
      </c>
      <c r="P15" s="1">
        <v>0.61817809999999995</v>
      </c>
      <c r="Q15" s="1">
        <v>8.7974979999999994E-2</v>
      </c>
      <c r="R15" s="1">
        <v>1.0628770000000001</v>
      </c>
      <c r="S15" s="1">
        <v>4.7909060000000003E-2</v>
      </c>
      <c r="T15" s="1">
        <v>-0.42096149999999999</v>
      </c>
      <c r="U15" s="1">
        <v>-1.3388199999999999</v>
      </c>
      <c r="V15" s="1">
        <v>0.1613301</v>
      </c>
      <c r="W15" s="1">
        <v>-0.22836890000000001</v>
      </c>
      <c r="X15" s="1">
        <v>-1.1715100000000001</v>
      </c>
      <c r="Y15" s="1">
        <v>0.84739249999999999</v>
      </c>
      <c r="Z15" s="1">
        <v>-3.1501550000000003E-2</v>
      </c>
      <c r="AA15" s="1">
        <v>-1.0220750000000001</v>
      </c>
      <c r="AB15" s="1">
        <v>0.86623919999999999</v>
      </c>
      <c r="AC15" s="1">
        <v>4.9881809999999999E-2</v>
      </c>
      <c r="AD15" s="1">
        <v>1.03518</v>
      </c>
      <c r="AE15" s="1">
        <v>0.47674480000000002</v>
      </c>
      <c r="AF15" s="1">
        <v>-0.2099887</v>
      </c>
      <c r="AG15" s="1">
        <v>-1.156679</v>
      </c>
      <c r="AH15" s="1">
        <v>0.94952020000000004</v>
      </c>
      <c r="AI15" s="1">
        <v>1.8380259999999999E-2</v>
      </c>
      <c r="AJ15" s="1">
        <v>1.0128219999999999</v>
      </c>
      <c r="AK15" s="1">
        <v>0.15179780000000001</v>
      </c>
      <c r="AL15" s="1">
        <v>-0.2598705</v>
      </c>
      <c r="AM15" s="1">
        <v>-1.197371</v>
      </c>
      <c r="AN15" s="1">
        <v>0.51814899999999997</v>
      </c>
      <c r="AO15" s="1">
        <v>0.10417269999999999</v>
      </c>
      <c r="AP15" s="1">
        <v>1.074878</v>
      </c>
      <c r="AQ15" s="1">
        <v>0.84587290000000004</v>
      </c>
      <c r="AR15" s="1">
        <v>3.4971380000000003E-2</v>
      </c>
      <c r="AS15" s="1">
        <v>1.0245359999999999</v>
      </c>
      <c r="AT15" s="1">
        <v>0.68678530000000004</v>
      </c>
      <c r="AU15" s="1">
        <v>-5.6918370000000003E-2</v>
      </c>
      <c r="AV15" s="1">
        <v>-1.040241</v>
      </c>
      <c r="AW15" s="1">
        <v>0.71878350000000002</v>
      </c>
      <c r="AX15" s="1">
        <v>0.1045661</v>
      </c>
      <c r="AY15" s="1">
        <v>1.0751710000000001</v>
      </c>
      <c r="AZ15" s="2" t="s">
        <v>515</v>
      </c>
      <c r="BB15" s="1" t="s">
        <v>516</v>
      </c>
    </row>
    <row r="16" spans="1:55" x14ac:dyDescent="0.25">
      <c r="A16" s="1" t="s">
        <v>144</v>
      </c>
      <c r="B16" s="1" t="s">
        <v>513</v>
      </c>
      <c r="C16" s="1" t="s">
        <v>517</v>
      </c>
      <c r="D16" s="1">
        <v>0.68112459999999997</v>
      </c>
      <c r="E16" s="1">
        <v>-4.7293870000000002E-2</v>
      </c>
      <c r="F16" s="1">
        <v>-1.033325</v>
      </c>
      <c r="G16" s="1">
        <v>3.497215E-2</v>
      </c>
      <c r="H16" s="1">
        <v>-0.28942050000000002</v>
      </c>
      <c r="I16" s="1">
        <v>-1.2221489999999999</v>
      </c>
      <c r="J16" s="1">
        <v>1.0610319999999999E-2</v>
      </c>
      <c r="K16" s="1">
        <v>0.62964160000000002</v>
      </c>
      <c r="L16" s="1">
        <v>1.5471809999999999</v>
      </c>
      <c r="M16" s="1">
        <v>5.477655E-2</v>
      </c>
      <c r="N16" s="1">
        <v>0.2929272</v>
      </c>
      <c r="O16" s="1">
        <v>1.2251240000000001</v>
      </c>
      <c r="P16" s="1">
        <v>1.348685E-2</v>
      </c>
      <c r="Q16" s="1">
        <v>0.3402211</v>
      </c>
      <c r="R16" s="1">
        <v>1.265951</v>
      </c>
      <c r="S16" s="1">
        <v>3.9195550000000003E-2</v>
      </c>
      <c r="T16" s="1">
        <v>-0.33671440000000002</v>
      </c>
      <c r="U16" s="1">
        <v>-1.262877</v>
      </c>
      <c r="V16" s="1">
        <v>5.1093230000000003E-2</v>
      </c>
      <c r="W16" s="1">
        <v>-0.33268750000000002</v>
      </c>
      <c r="X16" s="1">
        <v>-1.2593570000000001</v>
      </c>
      <c r="Y16" s="1">
        <v>0.96969159999999999</v>
      </c>
      <c r="Z16" s="1">
        <v>6.0998099999999998E-3</v>
      </c>
      <c r="AA16" s="1">
        <v>1.004237</v>
      </c>
      <c r="AB16" s="1">
        <v>0.55839380000000005</v>
      </c>
      <c r="AC16" s="1">
        <v>0.23696619999999999</v>
      </c>
      <c r="AD16" s="1">
        <v>1.178512</v>
      </c>
      <c r="AE16" s="1">
        <v>0.80516679999999996</v>
      </c>
      <c r="AF16" s="1">
        <v>-8.9621480000000003E-2</v>
      </c>
      <c r="AG16" s="1">
        <v>-1.0640909999999999</v>
      </c>
      <c r="AH16" s="1">
        <v>0.53615360000000001</v>
      </c>
      <c r="AI16" s="1">
        <v>0.243066</v>
      </c>
      <c r="AJ16" s="1">
        <v>1.183505</v>
      </c>
      <c r="AK16" s="1">
        <v>0.111694</v>
      </c>
      <c r="AL16" s="1">
        <v>-0.32658769999999998</v>
      </c>
      <c r="AM16" s="1">
        <v>-1.2540439999999999</v>
      </c>
      <c r="AN16" s="1">
        <v>0.37308029999999998</v>
      </c>
      <c r="AO16" s="1">
        <v>-0.10689129999999999</v>
      </c>
      <c r="AP16" s="1">
        <v>-1.076905</v>
      </c>
      <c r="AQ16" s="1">
        <v>0.15259880000000001</v>
      </c>
      <c r="AR16" s="1">
        <v>0.1785023</v>
      </c>
      <c r="AS16" s="1">
        <v>1.1317079999999999</v>
      </c>
      <c r="AT16" s="1">
        <v>0.46495700000000001</v>
      </c>
      <c r="AU16" s="1">
        <v>-0.117018</v>
      </c>
      <c r="AV16" s="1">
        <v>-1.0844910000000001</v>
      </c>
      <c r="AW16" s="1">
        <v>0.48107569999999999</v>
      </c>
      <c r="AX16" s="1">
        <v>0.2756574</v>
      </c>
      <c r="AY16" s="1">
        <v>1.2105459999999999</v>
      </c>
      <c r="AZ16" s="2" t="s">
        <v>518</v>
      </c>
      <c r="BA16" s="1" t="s">
        <v>519</v>
      </c>
      <c r="BB16" s="1" t="s">
        <v>516</v>
      </c>
    </row>
    <row r="17" spans="1:54" x14ac:dyDescent="0.25">
      <c r="A17" s="1" t="s">
        <v>146</v>
      </c>
      <c r="B17" s="1" t="s">
        <v>520</v>
      </c>
      <c r="C17" s="1" t="s">
        <v>521</v>
      </c>
      <c r="D17" s="1">
        <v>0.78158939999999999</v>
      </c>
      <c r="E17" s="1">
        <v>2.688925E-2</v>
      </c>
      <c r="F17" s="1">
        <v>1.018813</v>
      </c>
      <c r="G17" s="1">
        <v>0.6743072</v>
      </c>
      <c r="H17" s="1">
        <v>6.4327609999999993E-2</v>
      </c>
      <c r="I17" s="1">
        <v>1.045598</v>
      </c>
      <c r="J17" s="1">
        <v>9.5692299999999998E-3</v>
      </c>
      <c r="K17" s="1">
        <v>0.52765969999999995</v>
      </c>
      <c r="L17" s="1">
        <v>1.441589</v>
      </c>
      <c r="M17" s="1">
        <v>2.8430399999999998E-4</v>
      </c>
      <c r="N17" s="1">
        <v>0.6188766</v>
      </c>
      <c r="O17" s="1">
        <v>1.535679</v>
      </c>
      <c r="P17" s="1">
        <v>4.675414E-2</v>
      </c>
      <c r="Q17" s="1">
        <v>0.59198729999999999</v>
      </c>
      <c r="R17" s="1">
        <v>1.5073220000000001</v>
      </c>
      <c r="S17" s="1">
        <v>0.15009410000000001</v>
      </c>
      <c r="T17" s="1">
        <v>9.1216859999999997E-2</v>
      </c>
      <c r="U17" s="1">
        <v>1.0652680000000001</v>
      </c>
      <c r="V17" s="1">
        <v>0.79836079999999998</v>
      </c>
      <c r="W17" s="1">
        <v>-3.8845079999999997E-2</v>
      </c>
      <c r="X17" s="1">
        <v>-1.027291</v>
      </c>
      <c r="Y17" s="1">
        <v>0.40917599999999998</v>
      </c>
      <c r="Z17" s="1">
        <v>0.28371809999999997</v>
      </c>
      <c r="AA17" s="1">
        <v>1.217328</v>
      </c>
      <c r="AB17" s="1">
        <v>0.58708349999999998</v>
      </c>
      <c r="AC17" s="1">
        <v>0.1924051</v>
      </c>
      <c r="AD17" s="1">
        <v>1.1426670000000001</v>
      </c>
      <c r="AE17" s="1">
        <v>0.13712949999999999</v>
      </c>
      <c r="AF17" s="1">
        <v>0.43727820000000001</v>
      </c>
      <c r="AG17" s="1">
        <v>1.354047</v>
      </c>
      <c r="AH17" s="1">
        <v>0.1039368</v>
      </c>
      <c r="AI17" s="1">
        <v>0.47612320000000002</v>
      </c>
      <c r="AJ17" s="1">
        <v>1.3910009999999999</v>
      </c>
      <c r="AK17" s="1">
        <v>0.47796650000000002</v>
      </c>
      <c r="AL17" s="1">
        <v>0.24487310000000001</v>
      </c>
      <c r="AM17" s="1">
        <v>1.1849879999999999</v>
      </c>
      <c r="AN17" s="1">
        <v>0.65074540000000003</v>
      </c>
      <c r="AO17" s="1">
        <v>-3.9177070000000001E-2</v>
      </c>
      <c r="AP17" s="1">
        <v>-1.027528</v>
      </c>
      <c r="AQ17" s="1">
        <v>0.87599740000000004</v>
      </c>
      <c r="AR17" s="1">
        <v>2.6557259999999999E-2</v>
      </c>
      <c r="AS17" s="1">
        <v>1.0185789999999999</v>
      </c>
      <c r="AT17" s="1">
        <v>0.5416493</v>
      </c>
      <c r="AU17" s="1">
        <v>-0.19283330000000001</v>
      </c>
      <c r="AV17" s="1">
        <v>-1.143006</v>
      </c>
      <c r="AW17" s="1">
        <v>0.44554739999999998</v>
      </c>
      <c r="AX17" s="1">
        <v>0.1424213</v>
      </c>
      <c r="AY17" s="1">
        <v>1.103756</v>
      </c>
      <c r="AZ17" s="2" t="s">
        <v>522</v>
      </c>
      <c r="BA17" s="1" t="s">
        <v>519</v>
      </c>
      <c r="BB17" s="1" t="s">
        <v>523</v>
      </c>
    </row>
    <row r="18" spans="1:54" x14ac:dyDescent="0.25">
      <c r="A18" s="1" t="s">
        <v>148</v>
      </c>
      <c r="B18" s="1" t="s">
        <v>524</v>
      </c>
      <c r="C18" s="1" t="s">
        <v>525</v>
      </c>
      <c r="D18" s="1">
        <v>0.81613780000000002</v>
      </c>
      <c r="E18" s="1">
        <v>2.161892E-2</v>
      </c>
      <c r="F18" s="1">
        <v>1.0150980000000001</v>
      </c>
      <c r="G18" s="1">
        <v>7.4506799999999998E-2</v>
      </c>
      <c r="H18" s="1">
        <v>0.14513989999999999</v>
      </c>
      <c r="I18" s="1">
        <v>1.1058380000000001</v>
      </c>
      <c r="J18" s="1">
        <v>0.75210109999999997</v>
      </c>
      <c r="K18" s="1">
        <v>5.8768519999999998E-2</v>
      </c>
      <c r="L18" s="1">
        <v>1.0415760000000001</v>
      </c>
      <c r="M18" s="1">
        <v>0.15693660000000001</v>
      </c>
      <c r="N18" s="1">
        <v>0.22552729999999999</v>
      </c>
      <c r="O18" s="1">
        <v>1.1692039999999999</v>
      </c>
      <c r="P18" s="1">
        <v>0.32943</v>
      </c>
      <c r="Q18" s="1">
        <v>0.20390839999999999</v>
      </c>
      <c r="R18" s="1">
        <v>1.1518139999999999</v>
      </c>
      <c r="S18" s="1">
        <v>0.13442509999999999</v>
      </c>
      <c r="T18" s="1">
        <v>0.16675880000000001</v>
      </c>
      <c r="U18" s="1">
        <v>1.1225339999999999</v>
      </c>
      <c r="V18" s="13">
        <v>9.87E-5</v>
      </c>
      <c r="W18" s="1">
        <v>-0.2154925</v>
      </c>
      <c r="X18" s="1">
        <v>-1.1611</v>
      </c>
      <c r="Y18" s="1">
        <v>0.12200800000000001</v>
      </c>
      <c r="Z18" s="1">
        <v>0.31999830000000001</v>
      </c>
      <c r="AA18" s="1">
        <v>1.248329</v>
      </c>
      <c r="AB18" s="1">
        <v>0.82128020000000002</v>
      </c>
      <c r="AC18" s="1">
        <v>-3.2305670000000002E-2</v>
      </c>
      <c r="AD18" s="1">
        <v>-1.022645</v>
      </c>
      <c r="AE18" s="1">
        <v>9.8658549999999998E-2</v>
      </c>
      <c r="AF18" s="1">
        <v>7.2200169999999994E-2</v>
      </c>
      <c r="AG18" s="1">
        <v>1.0513189999999999</v>
      </c>
      <c r="AH18" s="1">
        <v>7.1895609999999997E-3</v>
      </c>
      <c r="AI18" s="1">
        <v>0.28769260000000002</v>
      </c>
      <c r="AJ18" s="1">
        <v>1.2206859999999999</v>
      </c>
      <c r="AK18" s="1">
        <v>0.48612499999999997</v>
      </c>
      <c r="AL18" s="1">
        <v>0.1045058</v>
      </c>
      <c r="AM18" s="1">
        <v>1.075126</v>
      </c>
      <c r="AN18" s="1">
        <v>0.49764770000000003</v>
      </c>
      <c r="AO18" s="1">
        <v>-6.4202400000000007E-2</v>
      </c>
      <c r="AP18" s="1">
        <v>-1.045507</v>
      </c>
      <c r="AQ18" s="1">
        <v>1.3738449999999999E-2</v>
      </c>
      <c r="AR18" s="1">
        <v>0.17290900000000001</v>
      </c>
      <c r="AS18" s="1">
        <v>1.127329</v>
      </c>
      <c r="AT18" s="1">
        <v>0.98928959999999999</v>
      </c>
      <c r="AU18" s="1">
        <v>-1.9494569999999999E-3</v>
      </c>
      <c r="AV18" s="1">
        <v>-1.001352</v>
      </c>
      <c r="AW18" s="1">
        <v>0.63368380000000002</v>
      </c>
      <c r="AX18" s="1">
        <v>8.9124720000000004E-2</v>
      </c>
      <c r="AY18" s="1">
        <v>1.063725</v>
      </c>
      <c r="AZ18" s="2" t="s">
        <v>526</v>
      </c>
      <c r="BA18" s="1" t="s">
        <v>527</v>
      </c>
      <c r="BB18" s="1" t="s">
        <v>528</v>
      </c>
    </row>
    <row r="19" spans="1:54" x14ac:dyDescent="0.25">
      <c r="A19" s="1" t="s">
        <v>150</v>
      </c>
      <c r="B19" s="1" t="s">
        <v>524</v>
      </c>
      <c r="C19" s="1" t="s">
        <v>529</v>
      </c>
      <c r="D19" s="1">
        <v>0.71728919999999996</v>
      </c>
      <c r="E19" s="1">
        <v>0.13477449999999999</v>
      </c>
      <c r="F19" s="1">
        <v>1.0979209999999999</v>
      </c>
      <c r="G19" s="1">
        <v>0.36965969999999998</v>
      </c>
      <c r="H19" s="1">
        <v>0.13161829999999999</v>
      </c>
      <c r="I19" s="1">
        <v>1.0955220000000001</v>
      </c>
      <c r="J19" s="1">
        <v>0.70071859999999997</v>
      </c>
      <c r="K19" s="1">
        <v>-6.7046019999999998E-2</v>
      </c>
      <c r="L19" s="1">
        <v>-1.0475699999999999</v>
      </c>
      <c r="M19" s="1">
        <v>0.6013619</v>
      </c>
      <c r="N19" s="1">
        <v>0.19934679999999999</v>
      </c>
      <c r="O19" s="1">
        <v>1.1481779999999999</v>
      </c>
      <c r="P19" s="1">
        <v>0.63661380000000001</v>
      </c>
      <c r="Q19" s="1">
        <v>6.4572329999999997E-2</v>
      </c>
      <c r="R19" s="1">
        <v>1.0457749999999999</v>
      </c>
      <c r="S19" s="1">
        <v>0.4908672</v>
      </c>
      <c r="T19" s="1">
        <v>0.26639279999999999</v>
      </c>
      <c r="U19" s="1">
        <v>1.2027969999999999</v>
      </c>
      <c r="V19" s="1">
        <v>0.87876469999999995</v>
      </c>
      <c r="W19" s="1">
        <v>2.495238E-2</v>
      </c>
      <c r="X19" s="1">
        <v>1.0174460000000001</v>
      </c>
      <c r="Y19" s="1">
        <v>0.77121399999999996</v>
      </c>
      <c r="Z19" s="1">
        <v>-8.0303929999999996E-2</v>
      </c>
      <c r="AA19" s="1">
        <v>-1.0572410000000001</v>
      </c>
      <c r="AB19" s="1">
        <v>0.51812979999999997</v>
      </c>
      <c r="AC19" s="1">
        <v>-0.17144139999999999</v>
      </c>
      <c r="AD19" s="1">
        <v>-1.1261829999999999</v>
      </c>
      <c r="AE19" s="1">
        <v>0.16409080000000001</v>
      </c>
      <c r="AF19" s="1">
        <v>-0.22679299999999999</v>
      </c>
      <c r="AG19" s="1">
        <v>-1.170231</v>
      </c>
      <c r="AH19" s="1">
        <v>0.12969149999999999</v>
      </c>
      <c r="AI19" s="1">
        <v>-0.25174530000000001</v>
      </c>
      <c r="AJ19" s="1">
        <v>-1.190647</v>
      </c>
      <c r="AK19" s="1">
        <v>0.84133139999999995</v>
      </c>
      <c r="AL19" s="1">
        <v>-5.5351549999999999E-2</v>
      </c>
      <c r="AM19" s="1">
        <v>-1.039112</v>
      </c>
      <c r="AN19" s="1">
        <v>0.89619939999999998</v>
      </c>
      <c r="AO19" s="1">
        <v>-4.8843249999999998E-2</v>
      </c>
      <c r="AP19" s="1">
        <v>-1.034435</v>
      </c>
      <c r="AQ19" s="1">
        <v>0.63323750000000001</v>
      </c>
      <c r="AR19" s="1">
        <v>6.0978839999999999E-2</v>
      </c>
      <c r="AS19" s="1">
        <v>1.0431729999999999</v>
      </c>
      <c r="AT19" s="1">
        <v>0.37973630000000003</v>
      </c>
      <c r="AU19" s="1">
        <v>0.27290110000000001</v>
      </c>
      <c r="AV19" s="1">
        <v>1.2082349999999999</v>
      </c>
      <c r="AW19" s="1">
        <v>7.4323860000000005E-2</v>
      </c>
      <c r="AX19" s="1">
        <v>0.37729649999999998</v>
      </c>
      <c r="AY19" s="1">
        <v>1.298905</v>
      </c>
      <c r="AZ19" s="2" t="s">
        <v>530</v>
      </c>
      <c r="BA19" s="1" t="s">
        <v>531</v>
      </c>
      <c r="BB19" s="1" t="s">
        <v>532</v>
      </c>
    </row>
    <row r="20" spans="1:54" x14ac:dyDescent="0.25">
      <c r="A20" s="1" t="s">
        <v>153</v>
      </c>
      <c r="B20" s="1" t="s">
        <v>524</v>
      </c>
      <c r="C20" s="1" t="s">
        <v>533</v>
      </c>
      <c r="D20" s="1">
        <v>7.3322120000000005E-2</v>
      </c>
      <c r="E20" s="1">
        <v>0.1173795</v>
      </c>
      <c r="F20" s="1">
        <v>1.0847629999999999</v>
      </c>
      <c r="G20" s="1">
        <v>0.28462900000000002</v>
      </c>
      <c r="H20" s="1">
        <v>-0.1273849</v>
      </c>
      <c r="I20" s="1">
        <v>-1.0923119999999999</v>
      </c>
      <c r="J20" s="1">
        <v>0.24734590000000001</v>
      </c>
      <c r="K20" s="1">
        <v>0.22021789999999999</v>
      </c>
      <c r="L20" s="1">
        <v>1.164909</v>
      </c>
      <c r="M20" s="1">
        <v>5.8607819999999998E-2</v>
      </c>
      <c r="N20" s="1">
        <v>0.21021239999999999</v>
      </c>
      <c r="O20" s="1">
        <v>1.1568579999999999</v>
      </c>
      <c r="P20" s="1">
        <v>0.57833210000000002</v>
      </c>
      <c r="Q20" s="1">
        <v>9.2832899999999996E-2</v>
      </c>
      <c r="R20" s="1">
        <v>1.066462</v>
      </c>
      <c r="S20" s="1">
        <v>0.82760469999999997</v>
      </c>
      <c r="T20" s="1">
        <v>-1.0005490000000001E-2</v>
      </c>
      <c r="U20" s="1">
        <v>-1.0069589999999999</v>
      </c>
      <c r="V20" s="1">
        <v>0.19170290000000001</v>
      </c>
      <c r="W20" s="1">
        <v>-0.19769909999999999</v>
      </c>
      <c r="X20" s="1">
        <v>-1.146868</v>
      </c>
      <c r="Y20" s="1">
        <v>0.55120800000000003</v>
      </c>
      <c r="Z20" s="1">
        <v>-0.1727485</v>
      </c>
      <c r="AA20" s="1">
        <v>-1.1272040000000001</v>
      </c>
      <c r="AB20" s="1">
        <v>0.43913990000000003</v>
      </c>
      <c r="AC20" s="1">
        <v>0.23536899999999999</v>
      </c>
      <c r="AD20" s="1">
        <v>1.177208</v>
      </c>
      <c r="AE20" s="1">
        <v>0.33594380000000001</v>
      </c>
      <c r="AF20" s="1">
        <v>-0.13507849999999999</v>
      </c>
      <c r="AG20" s="1">
        <v>-1.0981529999999999</v>
      </c>
      <c r="AH20" s="1">
        <v>0.66717329999999997</v>
      </c>
      <c r="AI20" s="1">
        <v>6.262057E-2</v>
      </c>
      <c r="AJ20" s="1">
        <v>1.0443610000000001</v>
      </c>
      <c r="AK20" s="1">
        <v>0.25492789999999999</v>
      </c>
      <c r="AL20" s="1">
        <v>-0.37044749999999999</v>
      </c>
      <c r="AM20" s="1">
        <v>-1.292754</v>
      </c>
      <c r="AN20" s="1">
        <v>2.6521169999999998E-3</v>
      </c>
      <c r="AO20" s="1">
        <v>-0.28377849999999999</v>
      </c>
      <c r="AP20" s="1">
        <v>-1.217379</v>
      </c>
      <c r="AQ20" s="1">
        <v>0.80056910000000003</v>
      </c>
      <c r="AR20" s="1">
        <v>3.1300069999999999E-2</v>
      </c>
      <c r="AS20" s="1">
        <v>1.021933</v>
      </c>
      <c r="AT20" s="1">
        <v>0.77493369999999995</v>
      </c>
      <c r="AU20" s="1">
        <v>7.6663590000000004E-2</v>
      </c>
      <c r="AV20" s="1">
        <v>1.054576</v>
      </c>
      <c r="AW20" s="1">
        <v>0.72883929999999997</v>
      </c>
      <c r="AX20" s="1">
        <v>6.1512409999999997E-2</v>
      </c>
      <c r="AY20" s="1">
        <v>1.0435589999999999</v>
      </c>
      <c r="AZ20" s="2" t="s">
        <v>534</v>
      </c>
      <c r="BA20" s="1" t="s">
        <v>527</v>
      </c>
      <c r="BB20" s="1" t="s">
        <v>535</v>
      </c>
    </row>
    <row r="21" spans="1:54" x14ac:dyDescent="0.25">
      <c r="A21" s="1" t="s">
        <v>565</v>
      </c>
      <c r="B21" s="1" t="s">
        <v>524</v>
      </c>
      <c r="C21" s="1" t="s">
        <v>536</v>
      </c>
      <c r="D21" s="1">
        <v>0.18442600000000001</v>
      </c>
      <c r="E21" s="1">
        <v>-0.3338006</v>
      </c>
      <c r="F21" s="1">
        <v>-1.260329</v>
      </c>
      <c r="G21" s="1">
        <v>0.86612310000000003</v>
      </c>
      <c r="H21" s="1">
        <v>-4.7549840000000003E-2</v>
      </c>
      <c r="I21" s="1">
        <v>-1.0335080000000001</v>
      </c>
      <c r="J21" s="1">
        <v>9.3822779999999995E-2</v>
      </c>
      <c r="K21" s="1">
        <v>-0.31890079999999998</v>
      </c>
      <c r="L21" s="1">
        <v>-1.2473799999999999</v>
      </c>
      <c r="M21" s="1">
        <v>1.092108E-2</v>
      </c>
      <c r="N21" s="1">
        <v>-0.70025130000000002</v>
      </c>
      <c r="O21" s="1">
        <v>-1.6247879999999999</v>
      </c>
      <c r="P21" s="1">
        <v>0.30676049999999999</v>
      </c>
      <c r="Q21" s="1">
        <v>-0.36645070000000002</v>
      </c>
      <c r="R21" s="1">
        <v>-1.289177</v>
      </c>
      <c r="S21" s="1">
        <v>5.5648660000000003E-2</v>
      </c>
      <c r="T21" s="1">
        <v>-0.38135049999999998</v>
      </c>
      <c r="U21" s="1">
        <v>-1.3025610000000001</v>
      </c>
      <c r="V21" s="1">
        <v>0.55963580000000002</v>
      </c>
      <c r="W21" s="1">
        <v>-0.241201</v>
      </c>
      <c r="X21" s="1">
        <v>-1.1819759999999999</v>
      </c>
      <c r="Y21" s="1">
        <v>0.8794495</v>
      </c>
      <c r="Z21" s="1">
        <v>-5.1276049999999997E-2</v>
      </c>
      <c r="AA21" s="1">
        <v>-1.036181</v>
      </c>
      <c r="AB21" s="1">
        <v>2.2122579999999999E-2</v>
      </c>
      <c r="AC21" s="1">
        <v>-0.13270109999999999</v>
      </c>
      <c r="AD21" s="1">
        <v>-1.096344</v>
      </c>
      <c r="AE21" s="1">
        <v>0.14122199999999999</v>
      </c>
      <c r="AF21" s="1">
        <v>-0.4251781</v>
      </c>
      <c r="AG21" s="1">
        <v>-1.342738</v>
      </c>
      <c r="AH21" s="1">
        <v>0.60084130000000002</v>
      </c>
      <c r="AI21" s="1">
        <v>-0.1839771</v>
      </c>
      <c r="AJ21" s="1">
        <v>-1.1360110000000001</v>
      </c>
      <c r="AK21" s="1">
        <v>0.24378620000000001</v>
      </c>
      <c r="AL21" s="1">
        <v>-0.29247709999999999</v>
      </c>
      <c r="AM21" s="1">
        <v>-1.2247410000000001</v>
      </c>
      <c r="AN21" s="1">
        <v>0.21922469999999999</v>
      </c>
      <c r="AO21" s="1">
        <v>0.26132739999999999</v>
      </c>
      <c r="AP21" s="1">
        <v>1.1985809999999999</v>
      </c>
      <c r="AQ21" s="1">
        <v>0.70625939999999998</v>
      </c>
      <c r="AR21" s="1">
        <v>0.16872780000000001</v>
      </c>
      <c r="AS21" s="1">
        <v>1.1240669999999999</v>
      </c>
      <c r="AT21" s="1">
        <v>1.1611120000000001E-2</v>
      </c>
      <c r="AU21" s="1">
        <v>0.172454</v>
      </c>
      <c r="AV21" s="1">
        <v>1.1269739999999999</v>
      </c>
      <c r="AW21" s="1">
        <v>0.90824119999999997</v>
      </c>
      <c r="AX21" s="1">
        <v>-1.3745769999999999E-2</v>
      </c>
      <c r="AY21" s="1">
        <v>-1.0095730000000001</v>
      </c>
      <c r="AZ21" s="2" t="s">
        <v>537</v>
      </c>
      <c r="BA21" s="1" t="s">
        <v>527</v>
      </c>
      <c r="BB21" s="1" t="s">
        <v>528</v>
      </c>
    </row>
    <row r="22" spans="1:54" x14ac:dyDescent="0.25">
      <c r="A22" s="1" t="s">
        <v>567</v>
      </c>
      <c r="B22" s="1" t="s">
        <v>524</v>
      </c>
      <c r="C22" s="1" t="s">
        <v>538</v>
      </c>
      <c r="D22" s="1">
        <v>4.8235840000000002E-2</v>
      </c>
      <c r="E22" s="1">
        <v>0.35283120000000001</v>
      </c>
      <c r="F22" s="1">
        <v>1.277064</v>
      </c>
      <c r="G22" s="1">
        <v>0.1478409</v>
      </c>
      <c r="H22" s="1">
        <v>-0.30172520000000003</v>
      </c>
      <c r="I22" s="1">
        <v>-1.2326170000000001</v>
      </c>
      <c r="J22" s="1">
        <v>0.17347480000000001</v>
      </c>
      <c r="K22" s="1">
        <v>0.28258719999999998</v>
      </c>
      <c r="L22" s="1">
        <v>1.2163740000000001</v>
      </c>
      <c r="M22" s="1">
        <v>5.8969229999999997E-2</v>
      </c>
      <c r="N22" s="1">
        <v>0.33369320000000002</v>
      </c>
      <c r="O22" s="1">
        <v>1.260235</v>
      </c>
      <c r="P22" s="1">
        <v>0.86194740000000003</v>
      </c>
      <c r="Q22" s="1">
        <v>-1.9138059999999998E-2</v>
      </c>
      <c r="R22" s="1">
        <v>-1.0133540000000001</v>
      </c>
      <c r="S22" s="1">
        <v>0.73066819999999999</v>
      </c>
      <c r="T22" s="1">
        <v>5.1105999999999999E-2</v>
      </c>
      <c r="U22" s="1">
        <v>1.0360590000000001</v>
      </c>
      <c r="V22" s="1">
        <v>0.93180110000000005</v>
      </c>
      <c r="W22" s="1">
        <v>2.545598E-2</v>
      </c>
      <c r="X22" s="1">
        <v>1.017801</v>
      </c>
      <c r="Y22" s="1">
        <v>0.68341439999999998</v>
      </c>
      <c r="Z22" s="1">
        <v>-9.2220460000000004E-2</v>
      </c>
      <c r="AA22" s="1">
        <v>-1.0660099999999999</v>
      </c>
      <c r="AB22" s="1">
        <v>0.46336939999999999</v>
      </c>
      <c r="AC22" s="1">
        <v>-0.1361907</v>
      </c>
      <c r="AD22" s="1">
        <v>-1.099</v>
      </c>
      <c r="AE22" s="1">
        <v>0.47488160000000001</v>
      </c>
      <c r="AF22" s="1">
        <v>-0.2029551</v>
      </c>
      <c r="AG22" s="1">
        <v>-1.151054</v>
      </c>
      <c r="AH22" s="1">
        <v>0.44960430000000001</v>
      </c>
      <c r="AI22" s="1">
        <v>-0.22841110000000001</v>
      </c>
      <c r="AJ22" s="1">
        <v>-1.1715439999999999</v>
      </c>
      <c r="AK22" s="1">
        <v>0.74573080000000003</v>
      </c>
      <c r="AL22" s="1">
        <v>-6.6764470000000006E-2</v>
      </c>
      <c r="AM22" s="1">
        <v>-1.0473650000000001</v>
      </c>
      <c r="AN22" s="1">
        <v>0.16333690000000001</v>
      </c>
      <c r="AO22" s="1">
        <v>-0.27562150000000002</v>
      </c>
      <c r="AP22" s="1">
        <v>-1.210515</v>
      </c>
      <c r="AQ22" s="1">
        <v>0.82353960000000004</v>
      </c>
      <c r="AR22" s="1">
        <v>5.1753729999999998E-2</v>
      </c>
      <c r="AS22" s="1">
        <v>1.036524</v>
      </c>
      <c r="AT22" s="1">
        <v>0.30969980000000003</v>
      </c>
      <c r="AU22" s="1">
        <v>-0.15775110000000001</v>
      </c>
      <c r="AV22" s="1">
        <v>-1.1155470000000001</v>
      </c>
      <c r="AW22" s="1">
        <v>0.25782310000000003</v>
      </c>
      <c r="AX22" s="1">
        <v>0.2610268</v>
      </c>
      <c r="AY22" s="1">
        <v>1.198331</v>
      </c>
      <c r="AZ22" s="2" t="s">
        <v>539</v>
      </c>
      <c r="BA22" s="1" t="s">
        <v>527</v>
      </c>
      <c r="BB22" s="1" t="s">
        <v>532</v>
      </c>
    </row>
    <row r="23" spans="1:54" x14ac:dyDescent="0.25">
      <c r="A23" s="1" t="s">
        <v>570</v>
      </c>
      <c r="B23" s="1" t="s">
        <v>524</v>
      </c>
      <c r="C23" s="1" t="s">
        <v>540</v>
      </c>
      <c r="D23" s="1">
        <v>5.8039460000000001E-2</v>
      </c>
      <c r="E23" s="1">
        <v>0.36475659999999999</v>
      </c>
      <c r="F23" s="1">
        <v>1.2876639999999999</v>
      </c>
      <c r="G23" s="1">
        <v>0.13376279999999999</v>
      </c>
      <c r="H23" s="1">
        <v>-0.15844520000000001</v>
      </c>
      <c r="I23" s="1">
        <v>-1.1160840000000001</v>
      </c>
      <c r="J23" s="1">
        <v>0.65627060000000004</v>
      </c>
      <c r="K23" s="1">
        <v>1.351316E-2</v>
      </c>
      <c r="L23" s="1">
        <v>1.0094110000000001</v>
      </c>
      <c r="M23" s="1">
        <v>0.1756183</v>
      </c>
      <c r="N23" s="1">
        <v>0.21982460000000001</v>
      </c>
      <c r="O23" s="1">
        <v>1.1645920000000001</v>
      </c>
      <c r="P23" s="1">
        <v>0.14489440000000001</v>
      </c>
      <c r="Q23" s="1">
        <v>-0.14493200000000001</v>
      </c>
      <c r="R23" s="1">
        <v>-1.1056790000000001</v>
      </c>
      <c r="S23" s="1">
        <v>0.1990056</v>
      </c>
      <c r="T23" s="1">
        <v>0.20631140000000001</v>
      </c>
      <c r="U23" s="1">
        <v>1.153735</v>
      </c>
      <c r="V23" s="1">
        <v>0.34734369999999998</v>
      </c>
      <c r="W23" s="1">
        <v>0.35865029999999998</v>
      </c>
      <c r="X23" s="1">
        <v>1.2822260000000001</v>
      </c>
      <c r="Y23" s="1">
        <v>6.3093399999999994E-2</v>
      </c>
      <c r="Z23" s="1">
        <v>-7.0519399999999996E-2</v>
      </c>
      <c r="AA23" s="1">
        <v>-1.050095</v>
      </c>
      <c r="AB23" s="1">
        <v>5.9394969999999998E-2</v>
      </c>
      <c r="AC23" s="1">
        <v>0.269424</v>
      </c>
      <c r="AD23" s="1">
        <v>1.205327</v>
      </c>
      <c r="AE23" s="1">
        <v>0.2059028</v>
      </c>
      <c r="AF23" s="1">
        <v>0.55755500000000002</v>
      </c>
      <c r="AG23" s="1">
        <v>1.471773</v>
      </c>
      <c r="AH23" s="1">
        <v>0.1031538</v>
      </c>
      <c r="AI23" s="1">
        <v>0.19890459999999999</v>
      </c>
      <c r="AJ23" s="1">
        <v>1.1478269999999999</v>
      </c>
      <c r="AK23" s="1">
        <v>0.43075190000000002</v>
      </c>
      <c r="AL23" s="1">
        <v>0.28813090000000002</v>
      </c>
      <c r="AM23" s="1">
        <v>1.2210570000000001</v>
      </c>
      <c r="AN23" s="1">
        <v>0.92456229999999995</v>
      </c>
      <c r="AO23" s="1">
        <v>-2.2593390000000001E-2</v>
      </c>
      <c r="AP23" s="1">
        <v>-1.015784</v>
      </c>
      <c r="AQ23" s="1">
        <v>0.81632229999999995</v>
      </c>
      <c r="AR23" s="1">
        <v>-1.6487129999999999E-2</v>
      </c>
      <c r="AS23" s="1">
        <v>-1.0114939999999999</v>
      </c>
      <c r="AT23" s="1">
        <v>5.3178000000000003E-2</v>
      </c>
      <c r="AU23" s="1">
        <v>-0.1044129</v>
      </c>
      <c r="AV23" s="1">
        <v>-1.0750569999999999</v>
      </c>
      <c r="AW23" s="1">
        <v>3.4903049999999998E-2</v>
      </c>
      <c r="AX23" s="1">
        <v>-0.36032380000000003</v>
      </c>
      <c r="AY23" s="1">
        <v>-1.283714</v>
      </c>
      <c r="AZ23" s="2" t="s">
        <v>539</v>
      </c>
      <c r="BA23" s="1" t="s">
        <v>527</v>
      </c>
      <c r="BB23" s="1" t="s">
        <v>532</v>
      </c>
    </row>
    <row r="24" spans="1:54" x14ac:dyDescent="0.25">
      <c r="A24" s="1" t="s">
        <v>574</v>
      </c>
      <c r="B24" s="1" t="s">
        <v>524</v>
      </c>
      <c r="C24" s="1" t="s">
        <v>541</v>
      </c>
      <c r="D24" s="1">
        <v>0.2060082</v>
      </c>
      <c r="E24" s="1">
        <v>-0.34775590000000001</v>
      </c>
      <c r="F24" s="1">
        <v>-1.27258</v>
      </c>
      <c r="G24" s="1">
        <v>0.197133</v>
      </c>
      <c r="H24" s="1">
        <v>0.3962637</v>
      </c>
      <c r="I24" s="1">
        <v>1.316095</v>
      </c>
      <c r="J24" s="1">
        <v>0.48539860000000001</v>
      </c>
      <c r="K24" s="1">
        <v>0.17211989999999999</v>
      </c>
      <c r="L24" s="1">
        <v>1.1267130000000001</v>
      </c>
      <c r="M24" s="1">
        <v>0.38954369999999999</v>
      </c>
      <c r="N24" s="1">
        <v>0.22062780000000001</v>
      </c>
      <c r="O24" s="1">
        <v>1.165241</v>
      </c>
      <c r="P24" s="1">
        <v>4.7275159999999997E-2</v>
      </c>
      <c r="Q24" s="1">
        <v>0.56838370000000005</v>
      </c>
      <c r="R24" s="1">
        <v>1.482861</v>
      </c>
      <c r="S24" s="1">
        <v>0.85552709999999998</v>
      </c>
      <c r="T24" s="1">
        <v>4.8507889999999998E-2</v>
      </c>
      <c r="U24" s="1">
        <v>1.034195</v>
      </c>
      <c r="V24" s="1">
        <v>0.14866119999999999</v>
      </c>
      <c r="W24" s="1">
        <v>-0.39393869999999997</v>
      </c>
      <c r="X24" s="1">
        <v>-1.313976</v>
      </c>
      <c r="Y24" s="1">
        <v>0.40033429999999998</v>
      </c>
      <c r="Z24" s="1">
        <v>0.18444650000000001</v>
      </c>
      <c r="AA24" s="1">
        <v>1.1363810000000001</v>
      </c>
      <c r="AB24" s="1">
        <v>0.28564109999999998</v>
      </c>
      <c r="AC24" s="1">
        <v>0.24703749999999999</v>
      </c>
      <c r="AD24" s="1">
        <v>1.186768</v>
      </c>
      <c r="AE24" s="1">
        <v>0.84452380000000005</v>
      </c>
      <c r="AF24" s="1">
        <v>3.7545219999999997E-2</v>
      </c>
      <c r="AG24" s="1">
        <v>1.0263659999999999</v>
      </c>
      <c r="AH24" s="1">
        <v>0.10745979999999999</v>
      </c>
      <c r="AI24" s="1">
        <v>0.43148399999999998</v>
      </c>
      <c r="AJ24" s="1">
        <v>1.3486199999999999</v>
      </c>
      <c r="AK24" s="1">
        <v>0.37912669999999998</v>
      </c>
      <c r="AL24" s="1">
        <v>-0.20949219999999999</v>
      </c>
      <c r="AM24" s="1">
        <v>-1.1562809999999999</v>
      </c>
      <c r="AN24" s="1">
        <v>0.74879720000000005</v>
      </c>
      <c r="AO24" s="1">
        <v>-8.125512E-2</v>
      </c>
      <c r="AP24" s="1">
        <v>-1.057938</v>
      </c>
      <c r="AQ24" s="1">
        <v>0.83392949999999999</v>
      </c>
      <c r="AR24" s="1">
        <v>-3.5072270000000003E-2</v>
      </c>
      <c r="AS24" s="1">
        <v>-1.024608</v>
      </c>
      <c r="AT24" s="1">
        <v>0.51901750000000002</v>
      </c>
      <c r="AU24" s="1">
        <v>0.17674500000000001</v>
      </c>
      <c r="AV24" s="1">
        <v>1.130331</v>
      </c>
      <c r="AW24" s="1">
        <v>0.53221339999999995</v>
      </c>
      <c r="AX24" s="1">
        <v>0.1018275</v>
      </c>
      <c r="AY24" s="1">
        <v>1.073132</v>
      </c>
      <c r="AZ24" s="2" t="s">
        <v>542</v>
      </c>
      <c r="BA24" s="1" t="s">
        <v>527</v>
      </c>
      <c r="BB24" s="1" t="s">
        <v>532</v>
      </c>
    </row>
    <row r="25" spans="1:54" x14ac:dyDescent="0.25">
      <c r="A25" s="1" t="s">
        <v>579</v>
      </c>
      <c r="B25" s="1" t="s">
        <v>524</v>
      </c>
      <c r="C25" s="1" t="s">
        <v>543</v>
      </c>
      <c r="D25" s="1">
        <v>2.559852E-2</v>
      </c>
      <c r="E25" s="1">
        <v>-1.34327</v>
      </c>
      <c r="F25" s="1">
        <v>-2.5372569999999999</v>
      </c>
      <c r="G25" s="1">
        <v>1.8631809999999999E-2</v>
      </c>
      <c r="H25" s="1">
        <v>-1.297461</v>
      </c>
      <c r="I25" s="1">
        <v>-2.4579589999999998</v>
      </c>
      <c r="J25" s="1">
        <v>9.3406149999999993E-2</v>
      </c>
      <c r="K25" s="1">
        <v>-0.49847249999999999</v>
      </c>
      <c r="L25" s="1">
        <v>-1.412717</v>
      </c>
      <c r="M25" s="1">
        <v>1.2262709999999999E-3</v>
      </c>
      <c r="N25" s="1">
        <v>-3.1392030000000002</v>
      </c>
      <c r="O25" s="1">
        <v>-8.810371</v>
      </c>
      <c r="P25" s="1">
        <v>1.785869E-2</v>
      </c>
      <c r="Q25" s="1">
        <v>-1.795933</v>
      </c>
      <c r="R25" s="1">
        <v>-3.4723999999999999</v>
      </c>
      <c r="S25" s="1">
        <v>2.063783E-3</v>
      </c>
      <c r="T25" s="1">
        <v>-2.64073</v>
      </c>
      <c r="U25" s="1">
        <v>-6.2364730000000002</v>
      </c>
      <c r="V25" s="1">
        <v>2.1132970000000001E-2</v>
      </c>
      <c r="W25" s="1">
        <v>-2.0220560000000001</v>
      </c>
      <c r="X25" s="1">
        <v>-4.0616209999999997</v>
      </c>
      <c r="Y25" s="1">
        <v>0.13346910000000001</v>
      </c>
      <c r="Z25" s="1">
        <v>-0.64637659999999997</v>
      </c>
      <c r="AA25" s="1">
        <v>-1.565232</v>
      </c>
      <c r="AB25" s="1">
        <v>0.2103149</v>
      </c>
      <c r="AC25" s="1">
        <v>-0.47377999999999998</v>
      </c>
      <c r="AD25" s="1">
        <v>-1.3887430000000001</v>
      </c>
      <c r="AE25" s="1">
        <v>8.7616589999999998E-3</v>
      </c>
      <c r="AF25" s="1">
        <v>-3.1422119999999998</v>
      </c>
      <c r="AG25" s="1">
        <v>-8.8287689999999994</v>
      </c>
      <c r="AH25" s="1">
        <v>9.2731620000000001E-2</v>
      </c>
      <c r="AI25" s="1">
        <v>-1.1201570000000001</v>
      </c>
      <c r="AJ25" s="1">
        <v>-2.1737060000000001</v>
      </c>
      <c r="AK25" s="1">
        <v>3.0984760000000002E-3</v>
      </c>
      <c r="AL25" s="1">
        <v>-2.6684320000000001</v>
      </c>
      <c r="AM25" s="1">
        <v>-6.35738</v>
      </c>
      <c r="AN25" s="1">
        <v>0.3111836</v>
      </c>
      <c r="AO25" s="1">
        <v>-0.44213590000000003</v>
      </c>
      <c r="AP25" s="1">
        <v>-1.358614</v>
      </c>
      <c r="AQ25" s="1">
        <v>0.53309700000000004</v>
      </c>
      <c r="AR25" s="1">
        <v>0.23665</v>
      </c>
      <c r="AS25" s="1">
        <v>1.1782539999999999</v>
      </c>
      <c r="AT25" s="1">
        <v>6.4894690000000003E-3</v>
      </c>
      <c r="AU25" s="1">
        <v>-0.41443400000000002</v>
      </c>
      <c r="AV25" s="1">
        <v>-1.332776</v>
      </c>
      <c r="AW25" s="1">
        <v>0.28755320000000001</v>
      </c>
      <c r="AX25" s="1">
        <v>-0.43912649999999998</v>
      </c>
      <c r="AY25" s="1">
        <v>-1.355783</v>
      </c>
      <c r="AZ25" s="2" t="s">
        <v>534</v>
      </c>
      <c r="BA25" s="1" t="s">
        <v>531</v>
      </c>
      <c r="BB25" s="1" t="s">
        <v>532</v>
      </c>
    </row>
    <row r="26" spans="1:54" x14ac:dyDescent="0.25">
      <c r="A26" s="1" t="s">
        <v>580</v>
      </c>
      <c r="B26" s="1" t="s">
        <v>544</v>
      </c>
      <c r="C26" s="1" t="s">
        <v>545</v>
      </c>
      <c r="D26" s="1">
        <v>0.15228800000000001</v>
      </c>
      <c r="E26" s="1">
        <v>-0.7691692</v>
      </c>
      <c r="F26" s="1">
        <v>-1.704288</v>
      </c>
      <c r="G26" s="1">
        <v>5.8746109999999997E-2</v>
      </c>
      <c r="H26" s="1">
        <v>-2.0063589999999998</v>
      </c>
      <c r="I26" s="1">
        <v>-4.0176699999999999</v>
      </c>
      <c r="J26" s="1">
        <v>4.1765140000000001E-3</v>
      </c>
      <c r="K26" s="1">
        <v>-2.3778199999999998</v>
      </c>
      <c r="L26" s="1">
        <v>-5.1975090000000002</v>
      </c>
      <c r="M26" s="13">
        <v>8.5699999999999996E-5</v>
      </c>
      <c r="N26" s="1">
        <v>-5.1533480000000003</v>
      </c>
      <c r="O26" s="1">
        <v>-35.588729999999998</v>
      </c>
      <c r="P26" s="1">
        <v>1.4022420000000001E-2</v>
      </c>
      <c r="Q26" s="1">
        <v>-4.3841799999999997</v>
      </c>
      <c r="R26" s="1">
        <v>-20.881879999999999</v>
      </c>
      <c r="S26" s="1">
        <v>8.51256E-4</v>
      </c>
      <c r="T26" s="1">
        <v>-2.775528</v>
      </c>
      <c r="U26" s="1">
        <v>-6.8472670000000004</v>
      </c>
      <c r="V26" s="1">
        <v>2.898468E-3</v>
      </c>
      <c r="W26" s="1">
        <v>-1.698232</v>
      </c>
      <c r="X26" s="1">
        <v>-3.245031</v>
      </c>
      <c r="Y26" s="1">
        <v>0.10395799999999999</v>
      </c>
      <c r="Z26" s="1">
        <v>-0.60176909999999995</v>
      </c>
      <c r="AA26" s="1">
        <v>-1.517576</v>
      </c>
      <c r="AB26" s="1">
        <v>1.6468409999999999E-2</v>
      </c>
      <c r="AC26" s="1">
        <v>-1.5408120000000001</v>
      </c>
      <c r="AD26" s="1">
        <v>-2.909583</v>
      </c>
      <c r="AE26" s="1">
        <v>2.7307900000000002E-4</v>
      </c>
      <c r="AF26" s="1">
        <v>-3.840814</v>
      </c>
      <c r="AG26" s="1">
        <v>-14.328480000000001</v>
      </c>
      <c r="AH26" s="1">
        <v>1.0675369999999999E-3</v>
      </c>
      <c r="AI26" s="1">
        <v>-2.1425809999999998</v>
      </c>
      <c r="AJ26" s="1">
        <v>-4.4155139999999999</v>
      </c>
      <c r="AK26" s="1">
        <v>8.1363189999999995E-3</v>
      </c>
      <c r="AL26" s="1">
        <v>-2.3000020000000001</v>
      </c>
      <c r="AM26" s="1">
        <v>-4.9245830000000002</v>
      </c>
      <c r="AN26" s="1">
        <v>3.7223079999999999E-2</v>
      </c>
      <c r="AO26" s="1">
        <v>0.94949640000000002</v>
      </c>
      <c r="AP26" s="1">
        <v>1.931198</v>
      </c>
      <c r="AQ26" s="1">
        <v>6.6407179999999996E-2</v>
      </c>
      <c r="AR26" s="1">
        <v>1.87856</v>
      </c>
      <c r="AS26" s="1">
        <v>3.6770779999999998</v>
      </c>
      <c r="AT26" s="1">
        <v>0.15120790000000001</v>
      </c>
      <c r="AU26" s="1">
        <v>0.47396969999999999</v>
      </c>
      <c r="AV26" s="1">
        <v>1.3889260000000001</v>
      </c>
      <c r="AW26" s="1">
        <v>0.1254605</v>
      </c>
      <c r="AX26" s="1">
        <v>-0.36303839999999998</v>
      </c>
      <c r="AY26" s="1">
        <v>-1.2861320000000001</v>
      </c>
      <c r="AZ26" s="2" t="s">
        <v>546</v>
      </c>
      <c r="BA26" s="1" t="s">
        <v>547</v>
      </c>
      <c r="BB26" s="1" t="s">
        <v>548</v>
      </c>
    </row>
    <row r="27" spans="1:54" x14ac:dyDescent="0.25">
      <c r="A27" s="1" t="s">
        <v>581</v>
      </c>
      <c r="B27" s="1" t="s">
        <v>544</v>
      </c>
      <c r="C27" s="1" t="s">
        <v>549</v>
      </c>
      <c r="D27" s="1">
        <v>3.900762E-2</v>
      </c>
      <c r="E27" s="1">
        <v>-0.91522130000000002</v>
      </c>
      <c r="F27" s="1">
        <v>-1.885858</v>
      </c>
      <c r="G27" s="1">
        <v>0.1423894</v>
      </c>
      <c r="H27" s="1">
        <v>-0.81260719999999997</v>
      </c>
      <c r="I27" s="1">
        <v>-1.756383</v>
      </c>
      <c r="J27" s="1">
        <v>0.1355084</v>
      </c>
      <c r="K27" s="1">
        <v>0.30485810000000002</v>
      </c>
      <c r="L27" s="1">
        <v>1.2352970000000001</v>
      </c>
      <c r="M27" s="1">
        <v>3.476154E-3</v>
      </c>
      <c r="N27" s="1">
        <v>-1.4229700000000001</v>
      </c>
      <c r="O27" s="1">
        <v>-2.6813699999999998</v>
      </c>
      <c r="P27" s="1">
        <v>0.26581769999999999</v>
      </c>
      <c r="Q27" s="1">
        <v>-0.50774900000000001</v>
      </c>
      <c r="R27" s="1">
        <v>-1.4218299999999999</v>
      </c>
      <c r="S27" s="1">
        <v>1.880245E-3</v>
      </c>
      <c r="T27" s="1">
        <v>-1.7278290000000001</v>
      </c>
      <c r="U27" s="1">
        <v>-3.3122889999999998</v>
      </c>
      <c r="V27" s="1">
        <v>5.992135E-3</v>
      </c>
      <c r="W27" s="1">
        <v>-1.7168429999999999</v>
      </c>
      <c r="X27" s="1">
        <v>-3.2871619999999999</v>
      </c>
      <c r="Y27" s="1">
        <v>0.55974219999999997</v>
      </c>
      <c r="Z27" s="1">
        <v>-0.10613980000000001</v>
      </c>
      <c r="AA27" s="1">
        <v>-1.076344</v>
      </c>
      <c r="AB27" s="1">
        <v>0.1078393</v>
      </c>
      <c r="AC27" s="1">
        <v>0.24323349999999999</v>
      </c>
      <c r="AD27" s="1">
        <v>1.183643</v>
      </c>
      <c r="AE27" s="1">
        <v>7.9136400000000002E-4</v>
      </c>
      <c r="AF27" s="1">
        <v>-1.5797490000000001</v>
      </c>
      <c r="AG27" s="1">
        <v>-2.9891779999999999</v>
      </c>
      <c r="AH27" s="1">
        <v>0.3909106</v>
      </c>
      <c r="AI27" s="1">
        <v>0.13709379999999999</v>
      </c>
      <c r="AJ27" s="1">
        <v>1.099688</v>
      </c>
      <c r="AK27" s="1">
        <v>2.8382160000000002E-3</v>
      </c>
      <c r="AL27" s="1">
        <v>-1.8229820000000001</v>
      </c>
      <c r="AM27" s="1">
        <v>-3.5381179999999999</v>
      </c>
      <c r="AN27" s="1">
        <v>0.29329810000000001</v>
      </c>
      <c r="AO27" s="1">
        <v>-0.27653519999999998</v>
      </c>
      <c r="AP27" s="1">
        <v>-1.211282</v>
      </c>
      <c r="AQ27" s="1">
        <v>0.272368</v>
      </c>
      <c r="AR27" s="1">
        <v>0.52508600000000005</v>
      </c>
      <c r="AS27" s="1">
        <v>1.439019</v>
      </c>
      <c r="AT27" s="1">
        <v>0.32489319999999999</v>
      </c>
      <c r="AU27" s="1">
        <v>-0.1813814</v>
      </c>
      <c r="AV27" s="1">
        <v>-1.133969</v>
      </c>
      <c r="AW27" s="1">
        <v>0.1859769</v>
      </c>
      <c r="AX27" s="1">
        <v>-0.1197568</v>
      </c>
      <c r="AY27" s="1">
        <v>-1.086552</v>
      </c>
      <c r="AZ27" s="2" t="s">
        <v>550</v>
      </c>
      <c r="BA27" s="1" t="s">
        <v>551</v>
      </c>
      <c r="BB27" s="1" t="s">
        <v>552</v>
      </c>
    </row>
    <row r="28" spans="1:54" x14ac:dyDescent="0.25">
      <c r="A28" s="1" t="s">
        <v>582</v>
      </c>
      <c r="B28" s="1" t="s">
        <v>544</v>
      </c>
      <c r="C28" s="1" t="s">
        <v>553</v>
      </c>
      <c r="D28" s="1">
        <v>5.9294590000000001E-2</v>
      </c>
      <c r="E28" s="1">
        <v>0.34739350000000002</v>
      </c>
      <c r="F28" s="1">
        <v>1.2722599999999999</v>
      </c>
      <c r="G28" s="1">
        <v>0.73615600000000003</v>
      </c>
      <c r="H28" s="1">
        <v>-4.2928630000000002E-2</v>
      </c>
      <c r="I28" s="1">
        <v>-1.030203</v>
      </c>
      <c r="J28" s="1">
        <v>0.3436785</v>
      </c>
      <c r="K28" s="1">
        <v>-0.15352879999999999</v>
      </c>
      <c r="L28" s="1">
        <v>-1.112287</v>
      </c>
      <c r="M28" s="1">
        <v>0.33402179999999998</v>
      </c>
      <c r="N28" s="1">
        <v>0.15093599999999999</v>
      </c>
      <c r="O28" s="1">
        <v>1.11029</v>
      </c>
      <c r="P28" s="1">
        <v>0.3131871</v>
      </c>
      <c r="Q28" s="1">
        <v>-0.1964574</v>
      </c>
      <c r="R28" s="1">
        <v>-1.1458809999999999</v>
      </c>
      <c r="S28" s="1">
        <v>7.0331249999999998E-2</v>
      </c>
      <c r="T28" s="1">
        <v>0.30446479999999998</v>
      </c>
      <c r="U28" s="1">
        <v>1.2349600000000001</v>
      </c>
      <c r="V28" s="1">
        <v>0.85733740000000003</v>
      </c>
      <c r="W28" s="1">
        <v>2.201411E-2</v>
      </c>
      <c r="X28" s="1">
        <v>1.0153760000000001</v>
      </c>
      <c r="Y28" s="1">
        <v>0.94634359999999995</v>
      </c>
      <c r="Z28" s="1">
        <v>1.544505E-2</v>
      </c>
      <c r="AA28" s="1">
        <v>1.0107630000000001</v>
      </c>
      <c r="AB28" s="1">
        <v>0.59979150000000003</v>
      </c>
      <c r="AC28" s="1">
        <v>-0.14171839999999999</v>
      </c>
      <c r="AD28" s="1">
        <v>-1.103218</v>
      </c>
      <c r="AE28" s="1">
        <v>0.56287520000000002</v>
      </c>
      <c r="AF28" s="1">
        <v>-0.1042592</v>
      </c>
      <c r="AG28" s="1">
        <v>-1.0749420000000001</v>
      </c>
      <c r="AH28" s="1">
        <v>0.53259900000000004</v>
      </c>
      <c r="AI28" s="1">
        <v>-0.1262733</v>
      </c>
      <c r="AJ28" s="1">
        <v>-1.0914710000000001</v>
      </c>
      <c r="AK28" s="1">
        <v>0.86135629999999996</v>
      </c>
      <c r="AL28" s="1">
        <v>3.7459159999999998E-2</v>
      </c>
      <c r="AM28" s="1">
        <v>1.026305</v>
      </c>
      <c r="AN28" s="1">
        <v>0.40185409999999999</v>
      </c>
      <c r="AO28" s="1">
        <v>-0.11626889999999999</v>
      </c>
      <c r="AP28" s="1">
        <v>-1.083928</v>
      </c>
      <c r="AQ28" s="1">
        <v>0.25721769999999999</v>
      </c>
      <c r="AR28" s="1">
        <v>0.2091104</v>
      </c>
      <c r="AS28" s="1">
        <v>1.155975</v>
      </c>
      <c r="AT28" s="1">
        <v>0.50950549999999994</v>
      </c>
      <c r="AU28" s="1">
        <v>0.1507367</v>
      </c>
      <c r="AV28" s="1">
        <v>1.110136</v>
      </c>
      <c r="AW28" s="1">
        <v>0.52076920000000004</v>
      </c>
      <c r="AX28" s="1">
        <v>0.1389263</v>
      </c>
      <c r="AY28" s="1">
        <v>1.1010850000000001</v>
      </c>
      <c r="AZ28" s="2" t="s">
        <v>554</v>
      </c>
      <c r="BA28" s="1" t="s">
        <v>551</v>
      </c>
      <c r="BB28" s="1" t="s">
        <v>555</v>
      </c>
    </row>
    <row r="29" spans="1:54" x14ac:dyDescent="0.25">
      <c r="A29" s="1" t="s">
        <v>583</v>
      </c>
      <c r="B29" s="1" t="s">
        <v>544</v>
      </c>
      <c r="C29" s="1" t="s">
        <v>556</v>
      </c>
      <c r="D29" s="1">
        <v>0.77999949999999996</v>
      </c>
      <c r="E29" s="1">
        <v>-3.2704850000000001E-2</v>
      </c>
      <c r="F29" s="1">
        <v>-1.0229280000000001</v>
      </c>
      <c r="G29" s="1">
        <v>0.75481399999999998</v>
      </c>
      <c r="H29" s="1">
        <v>5.000537E-2</v>
      </c>
      <c r="I29" s="1">
        <v>1.035269</v>
      </c>
      <c r="J29" s="1">
        <v>0.76251049999999998</v>
      </c>
      <c r="K29" s="1">
        <v>1.38411E-2</v>
      </c>
      <c r="L29" s="1">
        <v>1.0096400000000001</v>
      </c>
      <c r="M29" s="1">
        <v>0.68959269999999995</v>
      </c>
      <c r="N29" s="1">
        <v>3.1141619999999998E-2</v>
      </c>
      <c r="O29" s="1">
        <v>1.02182</v>
      </c>
      <c r="P29" s="1">
        <v>0.69963909999999996</v>
      </c>
      <c r="Q29" s="1">
        <v>6.3846479999999997E-2</v>
      </c>
      <c r="R29" s="1">
        <v>1.0452490000000001</v>
      </c>
      <c r="S29" s="1">
        <v>0.81652780000000003</v>
      </c>
      <c r="T29" s="1">
        <v>1.730052E-2</v>
      </c>
      <c r="U29" s="1">
        <v>1.0120640000000001</v>
      </c>
      <c r="V29" s="1">
        <v>0.1242751</v>
      </c>
      <c r="W29" s="1">
        <v>-0.35905239999999999</v>
      </c>
      <c r="X29" s="1">
        <v>-1.282583</v>
      </c>
      <c r="Y29" s="1">
        <v>0.51708290000000001</v>
      </c>
      <c r="Z29" s="1">
        <v>-0.1115622</v>
      </c>
      <c r="AA29" s="1">
        <v>-1.0803970000000001</v>
      </c>
      <c r="AB29" s="1">
        <v>0.47515590000000002</v>
      </c>
      <c r="AC29" s="1">
        <v>7.7904719999999997E-2</v>
      </c>
      <c r="AD29" s="1">
        <v>1.0554840000000001</v>
      </c>
      <c r="AE29" s="1">
        <v>4.3160780000000003E-2</v>
      </c>
      <c r="AF29" s="1">
        <v>-0.3927099</v>
      </c>
      <c r="AG29" s="1">
        <v>-1.3128569999999999</v>
      </c>
      <c r="AH29" s="1">
        <v>0.81567279999999998</v>
      </c>
      <c r="AI29" s="1">
        <v>-3.3657479999999997E-2</v>
      </c>
      <c r="AJ29" s="1">
        <v>-1.023604</v>
      </c>
      <c r="AK29" s="1">
        <v>4.8086049999999998E-2</v>
      </c>
      <c r="AL29" s="1">
        <v>-0.47061459999999999</v>
      </c>
      <c r="AM29" s="1">
        <v>-1.3856999999999999</v>
      </c>
      <c r="AN29" s="1">
        <v>9.574918E-3</v>
      </c>
      <c r="AO29" s="1">
        <v>-0.3831003</v>
      </c>
      <c r="AP29" s="1">
        <v>-1.304141</v>
      </c>
      <c r="AQ29" s="1">
        <v>0.78595839999999995</v>
      </c>
      <c r="AR29" s="1">
        <v>-5.675272E-2</v>
      </c>
      <c r="AS29" s="1">
        <v>-1.040122</v>
      </c>
      <c r="AT29" s="1">
        <v>0.32230560000000003</v>
      </c>
      <c r="AU29" s="1">
        <v>0.1048149</v>
      </c>
      <c r="AV29" s="1">
        <v>1.075356</v>
      </c>
      <c r="AW29" s="1">
        <v>0.54135299999999997</v>
      </c>
      <c r="AX29" s="1">
        <v>4.0751229999999999E-2</v>
      </c>
      <c r="AY29" s="1">
        <v>1.0286489999999999</v>
      </c>
      <c r="AZ29" s="2" t="s">
        <v>557</v>
      </c>
      <c r="BA29" s="1" t="s">
        <v>558</v>
      </c>
      <c r="BB29" s="1" t="s">
        <v>559</v>
      </c>
    </row>
    <row r="30" spans="1:54" x14ac:dyDescent="0.25">
      <c r="A30" s="1" t="s">
        <v>584</v>
      </c>
      <c r="B30" s="1" t="s">
        <v>142</v>
      </c>
      <c r="C30" s="1" t="s">
        <v>143</v>
      </c>
      <c r="D30" s="1">
        <v>8.4039660000000002E-2</v>
      </c>
      <c r="E30" s="1">
        <v>-0.43226880000000001</v>
      </c>
      <c r="F30" s="1">
        <v>-1.3493539999999999</v>
      </c>
      <c r="G30" s="1">
        <v>0.1286783</v>
      </c>
      <c r="H30" s="1">
        <v>-0.53221859999999999</v>
      </c>
      <c r="I30" s="1">
        <v>-1.446151</v>
      </c>
      <c r="J30" s="1">
        <v>0.17778040000000001</v>
      </c>
      <c r="K30" s="1">
        <v>0.22685730000000001</v>
      </c>
      <c r="L30" s="1">
        <v>1.170283</v>
      </c>
      <c r="M30" s="1">
        <v>8.5563180000000003E-3</v>
      </c>
      <c r="N30" s="1">
        <v>-0.73763009999999996</v>
      </c>
      <c r="O30" s="1">
        <v>-1.6674340000000001</v>
      </c>
      <c r="P30" s="1">
        <v>0.3299552</v>
      </c>
      <c r="Q30" s="1">
        <v>-0.3053613</v>
      </c>
      <c r="R30" s="1">
        <v>-1.2357279999999999</v>
      </c>
      <c r="S30" s="1">
        <v>2.1649500000000001E-3</v>
      </c>
      <c r="T30" s="1">
        <v>-0.96448730000000005</v>
      </c>
      <c r="U30" s="1">
        <v>-1.95137</v>
      </c>
      <c r="V30" s="1">
        <v>0.10589469999999999</v>
      </c>
      <c r="W30" s="1">
        <v>-0.7669359</v>
      </c>
      <c r="X30" s="1">
        <v>-1.7016519999999999</v>
      </c>
      <c r="Y30" s="1">
        <v>0.72787190000000002</v>
      </c>
      <c r="Z30" s="1">
        <v>0.1042776</v>
      </c>
      <c r="AA30" s="1">
        <v>1.074956</v>
      </c>
      <c r="AB30" s="1">
        <v>6.1252879999999996E-3</v>
      </c>
      <c r="AC30" s="1">
        <v>-0.4120296</v>
      </c>
      <c r="AD30" s="1">
        <v>-1.3305560000000001</v>
      </c>
      <c r="AE30" s="1">
        <v>5.884284E-3</v>
      </c>
      <c r="AF30" s="1">
        <v>-1.0746880000000001</v>
      </c>
      <c r="AG30" s="1">
        <v>-2.1062660000000002</v>
      </c>
      <c r="AH30" s="1">
        <v>0.36022189999999998</v>
      </c>
      <c r="AI30" s="1">
        <v>-0.30775200000000003</v>
      </c>
      <c r="AJ30" s="1">
        <v>-1.237778</v>
      </c>
      <c r="AK30" s="1">
        <v>1.4479789999999999E-2</v>
      </c>
      <c r="AL30" s="1">
        <v>-0.66265839999999998</v>
      </c>
      <c r="AM30" s="1">
        <v>-1.582997</v>
      </c>
      <c r="AN30" s="1">
        <v>0.48968109999999998</v>
      </c>
      <c r="AO30" s="1">
        <v>-0.1105284</v>
      </c>
      <c r="AP30" s="1">
        <v>-1.0796239999999999</v>
      </c>
      <c r="AQ30" s="1">
        <v>0.57283459999999997</v>
      </c>
      <c r="AR30" s="1">
        <v>0.2241388</v>
      </c>
      <c r="AS30" s="1">
        <v>1.16808</v>
      </c>
      <c r="AT30" s="1">
        <v>2.110668E-3</v>
      </c>
      <c r="AU30" s="1">
        <v>-0.41235739999999999</v>
      </c>
      <c r="AV30" s="1">
        <v>-1.330859</v>
      </c>
      <c r="AW30" s="1">
        <v>0.18552379999999999</v>
      </c>
      <c r="AX30" s="1">
        <v>0.22652949999999999</v>
      </c>
      <c r="AY30" s="1">
        <v>1.1700170000000001</v>
      </c>
      <c r="AZ30" s="11" t="s">
        <v>353</v>
      </c>
      <c r="BA30" s="12" t="s">
        <v>354</v>
      </c>
      <c r="BB30" s="12" t="s">
        <v>355</v>
      </c>
    </row>
    <row r="31" spans="1:54" x14ac:dyDescent="0.25">
      <c r="A31" s="1" t="s">
        <v>585</v>
      </c>
      <c r="B31" s="1" t="s">
        <v>142</v>
      </c>
      <c r="C31" s="1" t="s">
        <v>145</v>
      </c>
      <c r="D31" s="1">
        <v>0.76210920000000004</v>
      </c>
      <c r="E31" s="1">
        <v>-0.18743609999999999</v>
      </c>
      <c r="F31" s="1">
        <v>-1.138738</v>
      </c>
      <c r="G31" s="1">
        <v>7.1171540000000005E-2</v>
      </c>
      <c r="H31" s="1">
        <v>-0.4893555</v>
      </c>
      <c r="I31" s="1">
        <v>-1.403818</v>
      </c>
      <c r="J31" s="1">
        <v>0.88865749999999999</v>
      </c>
      <c r="K31" s="1">
        <v>3.1068620000000002E-2</v>
      </c>
      <c r="L31" s="1">
        <v>1.0217689999999999</v>
      </c>
      <c r="M31" s="1">
        <v>0.33132430000000002</v>
      </c>
      <c r="N31" s="1">
        <v>-0.64572300000000005</v>
      </c>
      <c r="O31" s="1">
        <v>-1.5645230000000001</v>
      </c>
      <c r="P31" s="1">
        <v>9.9787290000000001E-2</v>
      </c>
      <c r="Q31" s="1">
        <v>-0.4582869</v>
      </c>
      <c r="R31" s="1">
        <v>-1.373909</v>
      </c>
      <c r="S31" s="1">
        <v>0.31012669999999998</v>
      </c>
      <c r="T31" s="1">
        <v>-0.67679160000000005</v>
      </c>
      <c r="U31" s="1">
        <v>-1.598581</v>
      </c>
      <c r="V31" s="1">
        <v>8.6908730000000003E-2</v>
      </c>
      <c r="W31" s="1">
        <v>-0.93623100000000004</v>
      </c>
      <c r="X31" s="1">
        <v>-1.9135230000000001</v>
      </c>
      <c r="Y31" s="1">
        <v>0.8641065</v>
      </c>
      <c r="Z31" s="1">
        <v>5.1968399999999998E-2</v>
      </c>
      <c r="AA31" s="1">
        <v>1.036678</v>
      </c>
      <c r="AB31" s="1">
        <v>1.5429979999999999E-2</v>
      </c>
      <c r="AC31" s="1">
        <v>-0.37504700000000002</v>
      </c>
      <c r="AD31" s="1">
        <v>-1.2968820000000001</v>
      </c>
      <c r="AE31" s="1">
        <v>1.106825E-2</v>
      </c>
      <c r="AF31" s="1">
        <v>-1.2593099999999999</v>
      </c>
      <c r="AG31" s="1">
        <v>-2.3938109999999999</v>
      </c>
      <c r="AH31" s="1">
        <v>0.34788449999999999</v>
      </c>
      <c r="AI31" s="1">
        <v>-0.32307859999999999</v>
      </c>
      <c r="AJ31" s="1">
        <v>-1.2509969999999999</v>
      </c>
      <c r="AK31" s="1">
        <v>2.3548369999999999E-2</v>
      </c>
      <c r="AL31" s="1">
        <v>-0.88426260000000001</v>
      </c>
      <c r="AM31" s="1">
        <v>-1.8458209999999999</v>
      </c>
      <c r="AN31" s="1">
        <v>0.58405309999999999</v>
      </c>
      <c r="AO31" s="1">
        <v>-0.346777</v>
      </c>
      <c r="AP31" s="1">
        <v>-1.2717160000000001</v>
      </c>
      <c r="AQ31" s="1">
        <v>0.27429480000000001</v>
      </c>
      <c r="AR31" s="1">
        <v>0.40201779999999998</v>
      </c>
      <c r="AS31" s="1">
        <v>1.3213550000000001</v>
      </c>
      <c r="AT31" s="1">
        <v>0.41023120000000002</v>
      </c>
      <c r="AU31" s="1">
        <v>-0.13930600000000001</v>
      </c>
      <c r="AV31" s="1">
        <v>-1.101375</v>
      </c>
      <c r="AW31" s="1">
        <v>0.21709349999999999</v>
      </c>
      <c r="AX31" s="1">
        <v>0.26680959999999998</v>
      </c>
      <c r="AY31" s="1">
        <v>1.203144</v>
      </c>
      <c r="AZ31" s="11" t="s">
        <v>353</v>
      </c>
      <c r="BA31" s="12" t="s">
        <v>354</v>
      </c>
      <c r="BB31" s="12" t="s">
        <v>355</v>
      </c>
    </row>
    <row r="32" spans="1:54" x14ac:dyDescent="0.25">
      <c r="A32" s="1" t="s">
        <v>586</v>
      </c>
      <c r="B32" s="1" t="s">
        <v>142</v>
      </c>
      <c r="C32" s="1" t="s">
        <v>147</v>
      </c>
      <c r="D32" s="1">
        <v>0.53096399999999999</v>
      </c>
      <c r="E32" s="1">
        <v>-0.288078</v>
      </c>
      <c r="F32" s="1">
        <v>-1.2210129999999999</v>
      </c>
      <c r="G32" s="1">
        <v>8.5606379999999996E-2</v>
      </c>
      <c r="H32" s="1">
        <v>-0.4839175</v>
      </c>
      <c r="I32" s="1">
        <v>-1.398536</v>
      </c>
      <c r="J32" s="1">
        <v>2.4326569999999999E-2</v>
      </c>
      <c r="K32" s="1">
        <v>0.21381559999999999</v>
      </c>
      <c r="L32" s="1">
        <v>1.159751</v>
      </c>
      <c r="M32" s="1">
        <v>0.24570210000000001</v>
      </c>
      <c r="N32" s="1">
        <v>-0.55818000000000001</v>
      </c>
      <c r="O32" s="1">
        <v>-1.4724109999999999</v>
      </c>
      <c r="P32" s="1">
        <v>0.21191579999999999</v>
      </c>
      <c r="Q32" s="1">
        <v>-0.27010190000000001</v>
      </c>
      <c r="R32" s="1">
        <v>-1.2058930000000001</v>
      </c>
      <c r="S32" s="1">
        <v>0.1335538</v>
      </c>
      <c r="T32" s="1">
        <v>-0.77199549999999995</v>
      </c>
      <c r="U32" s="1">
        <v>-1.70763</v>
      </c>
      <c r="V32" s="1">
        <v>0.12095119999999999</v>
      </c>
      <c r="W32" s="1">
        <v>-0.76428079999999998</v>
      </c>
      <c r="X32" s="1">
        <v>-1.698523</v>
      </c>
      <c r="Y32" s="1">
        <v>0.66148419999999997</v>
      </c>
      <c r="Z32" s="1">
        <v>0.1501342</v>
      </c>
      <c r="AA32" s="1">
        <v>1.1096729999999999</v>
      </c>
      <c r="AB32" s="1">
        <v>6.2568079999999998E-2</v>
      </c>
      <c r="AC32" s="1">
        <v>-0.37626850000000001</v>
      </c>
      <c r="AD32" s="1">
        <v>-1.2979799999999999</v>
      </c>
      <c r="AE32" s="1">
        <v>8.6403580000000008E-3</v>
      </c>
      <c r="AF32" s="1">
        <v>-0.99041509999999999</v>
      </c>
      <c r="AG32" s="1">
        <v>-1.9867570000000001</v>
      </c>
      <c r="AH32" s="1">
        <v>0.50204349999999998</v>
      </c>
      <c r="AI32" s="1">
        <v>-0.22613430000000001</v>
      </c>
      <c r="AJ32" s="1">
        <v>-1.169697</v>
      </c>
      <c r="AK32" s="1">
        <v>4.483405E-2</v>
      </c>
      <c r="AL32" s="1">
        <v>-0.61414659999999999</v>
      </c>
      <c r="AM32" s="1">
        <v>-1.5306519999999999</v>
      </c>
      <c r="AN32" s="1">
        <v>0.63816090000000003</v>
      </c>
      <c r="AO32" s="1">
        <v>-0.2105571</v>
      </c>
      <c r="AP32" s="1">
        <v>-1.157135</v>
      </c>
      <c r="AQ32" s="1">
        <v>0.48827120000000002</v>
      </c>
      <c r="AR32" s="1">
        <v>0.26564559999999998</v>
      </c>
      <c r="AS32" s="1">
        <v>1.2021740000000001</v>
      </c>
      <c r="AT32" s="1">
        <v>6.9841020000000004E-2</v>
      </c>
      <c r="AU32" s="1">
        <v>-0.36840610000000001</v>
      </c>
      <c r="AV32" s="1">
        <v>-1.290926</v>
      </c>
      <c r="AW32" s="1">
        <v>6.9589090000000001E-3</v>
      </c>
      <c r="AX32" s="1">
        <v>0.22167799999999999</v>
      </c>
      <c r="AY32" s="1">
        <v>1.1660889999999999</v>
      </c>
      <c r="AZ32" s="11" t="s">
        <v>353</v>
      </c>
      <c r="BA32" s="12" t="s">
        <v>354</v>
      </c>
      <c r="BB32" s="12" t="s">
        <v>355</v>
      </c>
    </row>
    <row r="33" spans="1:54" x14ac:dyDescent="0.25">
      <c r="A33" s="1" t="s">
        <v>587</v>
      </c>
      <c r="B33" s="1" t="s">
        <v>142</v>
      </c>
      <c r="C33" s="1" t="s">
        <v>149</v>
      </c>
      <c r="D33" s="1">
        <v>0.56314200000000003</v>
      </c>
      <c r="E33" s="1">
        <v>-0.1544845</v>
      </c>
      <c r="F33" s="1">
        <v>-1.113024</v>
      </c>
      <c r="G33" s="1">
        <v>0.1106811</v>
      </c>
      <c r="H33" s="1">
        <v>-0.51342030000000005</v>
      </c>
      <c r="I33" s="1">
        <v>-1.42743</v>
      </c>
      <c r="J33" s="1">
        <v>0.47080539999999999</v>
      </c>
      <c r="K33" s="1">
        <v>0.16882249999999999</v>
      </c>
      <c r="L33" s="1">
        <v>1.1241410000000001</v>
      </c>
      <c r="M33" s="1">
        <v>0.1131496</v>
      </c>
      <c r="N33" s="1">
        <v>-0.49908219999999998</v>
      </c>
      <c r="O33" s="1">
        <v>-1.413314</v>
      </c>
      <c r="P33" s="1">
        <v>0.14507410000000001</v>
      </c>
      <c r="Q33" s="1">
        <v>-0.34459770000000001</v>
      </c>
      <c r="R33" s="1">
        <v>-1.2697970000000001</v>
      </c>
      <c r="S33" s="1">
        <v>5.9750579999999998E-2</v>
      </c>
      <c r="T33" s="1">
        <v>-0.66790470000000002</v>
      </c>
      <c r="U33" s="1">
        <v>-1.5887640000000001</v>
      </c>
      <c r="V33" s="1">
        <v>0.1185524</v>
      </c>
      <c r="W33" s="1">
        <v>-0.80884409999999995</v>
      </c>
      <c r="X33" s="1">
        <v>-1.7518069999999999</v>
      </c>
      <c r="Y33" s="1">
        <v>0.59705940000000002</v>
      </c>
      <c r="Z33" s="1">
        <v>0.1870859</v>
      </c>
      <c r="AA33" s="1">
        <v>1.1384620000000001</v>
      </c>
      <c r="AB33" s="1">
        <v>1.930169E-2</v>
      </c>
      <c r="AC33" s="1">
        <v>-0.33759470000000003</v>
      </c>
      <c r="AD33" s="1">
        <v>-1.2636480000000001</v>
      </c>
      <c r="AE33" s="1">
        <v>6.3359799999999997E-3</v>
      </c>
      <c r="AF33" s="1">
        <v>-0.95935289999999995</v>
      </c>
      <c r="AG33" s="1">
        <v>-1.9444380000000001</v>
      </c>
      <c r="AH33" s="1">
        <v>0.66673539999999998</v>
      </c>
      <c r="AI33" s="1">
        <v>-0.1505088</v>
      </c>
      <c r="AJ33" s="1">
        <v>-1.109961</v>
      </c>
      <c r="AK33" s="1">
        <v>1.3982670000000001E-2</v>
      </c>
      <c r="AL33" s="1">
        <v>-0.62175820000000004</v>
      </c>
      <c r="AM33" s="1">
        <v>-1.5387489999999999</v>
      </c>
      <c r="AN33" s="1">
        <v>0.35706500000000002</v>
      </c>
      <c r="AO33" s="1">
        <v>-0.25081629999999999</v>
      </c>
      <c r="AP33" s="1">
        <v>-1.18988</v>
      </c>
      <c r="AQ33" s="1">
        <v>0.32891340000000002</v>
      </c>
      <c r="AR33" s="1">
        <v>0.40354329999999999</v>
      </c>
      <c r="AS33" s="1">
        <v>1.3227530000000001</v>
      </c>
      <c r="AT33" s="1">
        <v>0.20550860000000001</v>
      </c>
      <c r="AU33" s="1">
        <v>-0.29696280000000003</v>
      </c>
      <c r="AV33" s="1">
        <v>-1.2285550000000001</v>
      </c>
      <c r="AW33" s="1">
        <v>0.2091855</v>
      </c>
      <c r="AX33" s="1">
        <v>0.20945440000000001</v>
      </c>
      <c r="AY33" s="1">
        <v>1.1562509999999999</v>
      </c>
      <c r="AZ33" s="11" t="s">
        <v>353</v>
      </c>
      <c r="BA33" s="12" t="s">
        <v>354</v>
      </c>
      <c r="BB33" s="12" t="s">
        <v>355</v>
      </c>
    </row>
    <row r="34" spans="1:54" x14ac:dyDescent="0.25">
      <c r="A34" s="1" t="s">
        <v>588</v>
      </c>
      <c r="B34" s="1" t="s">
        <v>151</v>
      </c>
      <c r="C34" s="1" t="s">
        <v>152</v>
      </c>
      <c r="D34" s="1">
        <v>0.98681090000000005</v>
      </c>
      <c r="E34" s="1">
        <v>2.8137710000000001E-3</v>
      </c>
      <c r="F34" s="1">
        <v>1.001952</v>
      </c>
      <c r="G34" s="1">
        <v>0.1856968</v>
      </c>
      <c r="H34" s="1">
        <v>-0.20135539999999999</v>
      </c>
      <c r="I34" s="1">
        <v>-1.149778</v>
      </c>
      <c r="J34" s="1">
        <v>0.69614019999999999</v>
      </c>
      <c r="K34" s="1">
        <v>-7.4250419999999998E-2</v>
      </c>
      <c r="L34" s="1">
        <v>-1.0528139999999999</v>
      </c>
      <c r="M34" s="1">
        <v>0.20137830000000001</v>
      </c>
      <c r="N34" s="1">
        <v>-0.27279199999999998</v>
      </c>
      <c r="O34" s="1">
        <v>-1.2081440000000001</v>
      </c>
      <c r="P34" s="1">
        <v>0.2454384</v>
      </c>
      <c r="Q34" s="1">
        <v>-0.27560580000000001</v>
      </c>
      <c r="R34" s="1">
        <v>-1.210502</v>
      </c>
      <c r="S34" s="1">
        <v>0.27748020000000001</v>
      </c>
      <c r="T34" s="1">
        <v>-0.19854160000000001</v>
      </c>
      <c r="U34" s="1">
        <v>-1.1475379999999999</v>
      </c>
      <c r="V34" s="1">
        <v>0.1396705</v>
      </c>
      <c r="W34" s="1">
        <v>-0.29313359999999999</v>
      </c>
      <c r="X34" s="1">
        <v>-1.2252989999999999</v>
      </c>
      <c r="Y34" s="1">
        <v>4.4028940000000003E-2</v>
      </c>
      <c r="Z34" s="1">
        <v>0.25100020000000001</v>
      </c>
      <c r="AA34" s="1">
        <v>1.190032</v>
      </c>
      <c r="AB34" s="1">
        <v>0.86974560000000001</v>
      </c>
      <c r="AC34" s="1">
        <v>-1.532527E-2</v>
      </c>
      <c r="AD34" s="1">
        <v>-1.0106790000000001</v>
      </c>
      <c r="AE34" s="1">
        <v>0.71670579999999995</v>
      </c>
      <c r="AF34" s="1">
        <v>-5.7458660000000002E-2</v>
      </c>
      <c r="AG34" s="1">
        <v>-1.0406310000000001</v>
      </c>
      <c r="AH34" s="1">
        <v>0.1184824</v>
      </c>
      <c r="AI34" s="1">
        <v>0.235675</v>
      </c>
      <c r="AJ34" s="1">
        <v>1.177457</v>
      </c>
      <c r="AK34" s="1">
        <v>0.75516179999999999</v>
      </c>
      <c r="AL34" s="1">
        <v>-4.213339E-2</v>
      </c>
      <c r="AM34" s="1">
        <v>-1.0296350000000001</v>
      </c>
      <c r="AN34" s="1">
        <v>0.50439619999999996</v>
      </c>
      <c r="AO34" s="1">
        <v>0.1231259</v>
      </c>
      <c r="AP34" s="1">
        <v>1.0890919999999999</v>
      </c>
      <c r="AQ34" s="1">
        <v>4.2804109999999999E-2</v>
      </c>
      <c r="AR34" s="1">
        <v>0.41907329999999998</v>
      </c>
      <c r="AS34" s="1">
        <v>1.3370679999999999</v>
      </c>
      <c r="AT34" s="1">
        <v>0.69080079999999999</v>
      </c>
      <c r="AU34" s="1">
        <v>-3.3282260000000001E-2</v>
      </c>
      <c r="AV34" s="1">
        <v>-1.0233380000000001</v>
      </c>
      <c r="AW34" s="1">
        <v>0.64061769999999996</v>
      </c>
      <c r="AX34" s="1">
        <v>-9.2207410000000004E-2</v>
      </c>
      <c r="AY34" s="1">
        <v>-1.0660000000000001</v>
      </c>
      <c r="AZ34" s="11" t="s">
        <v>356</v>
      </c>
      <c r="BA34" s="12" t="s">
        <v>357</v>
      </c>
      <c r="BB34" s="12" t="s">
        <v>358</v>
      </c>
    </row>
    <row r="35" spans="1:54" x14ac:dyDescent="0.25">
      <c r="A35" s="1" t="s">
        <v>589</v>
      </c>
      <c r="B35" s="1" t="s">
        <v>151</v>
      </c>
      <c r="C35" s="1" t="s">
        <v>154</v>
      </c>
      <c r="D35" s="1">
        <v>0.66501060000000001</v>
      </c>
      <c r="E35" s="1">
        <v>6.8841459999999993E-2</v>
      </c>
      <c r="F35" s="1">
        <v>1.0488740000000001</v>
      </c>
      <c r="G35" s="1">
        <v>0.48881259999999999</v>
      </c>
      <c r="H35" s="1">
        <v>8.8103810000000005E-2</v>
      </c>
      <c r="I35" s="1">
        <v>1.062972</v>
      </c>
      <c r="J35" s="1">
        <v>1.470262E-2</v>
      </c>
      <c r="K35" s="1">
        <v>0.52590800000000004</v>
      </c>
      <c r="L35" s="1">
        <v>1.4398390000000001</v>
      </c>
      <c r="M35" s="1">
        <v>7.8871649999999998E-3</v>
      </c>
      <c r="N35" s="1">
        <v>0.6828533</v>
      </c>
      <c r="O35" s="1">
        <v>1.6053120000000001</v>
      </c>
      <c r="P35" s="1">
        <v>2.0012370000000002E-2</v>
      </c>
      <c r="Q35" s="1">
        <v>0.6140118</v>
      </c>
      <c r="R35" s="1">
        <v>1.5305089999999999</v>
      </c>
      <c r="S35" s="1">
        <v>0.33355980000000002</v>
      </c>
      <c r="T35" s="1">
        <v>0.15694530000000001</v>
      </c>
      <c r="U35" s="1">
        <v>1.114924</v>
      </c>
      <c r="V35" s="1">
        <v>0.1716462</v>
      </c>
      <c r="W35" s="1">
        <v>0.27756419999999998</v>
      </c>
      <c r="X35" s="1">
        <v>1.2121470000000001</v>
      </c>
      <c r="Y35" s="1">
        <v>9.9781300000000003E-2</v>
      </c>
      <c r="Z35" s="1">
        <v>-0.13015119999999999</v>
      </c>
      <c r="AA35" s="1">
        <v>-1.094408</v>
      </c>
      <c r="AB35" s="1">
        <v>0.29186020000000001</v>
      </c>
      <c r="AC35" s="1">
        <v>0.2827403</v>
      </c>
      <c r="AD35" s="1">
        <v>1.2165029999999999</v>
      </c>
      <c r="AE35" s="1">
        <v>0.20906959999999999</v>
      </c>
      <c r="AF35" s="1">
        <v>0.43015330000000002</v>
      </c>
      <c r="AG35" s="1">
        <v>1.347377</v>
      </c>
      <c r="AH35" s="1">
        <v>0.51560130000000004</v>
      </c>
      <c r="AI35" s="1">
        <v>0.15258910000000001</v>
      </c>
      <c r="AJ35" s="1">
        <v>1.1115619999999999</v>
      </c>
      <c r="AK35" s="1">
        <v>0.40066449999999998</v>
      </c>
      <c r="AL35" s="1">
        <v>0.14741299999999999</v>
      </c>
      <c r="AM35" s="1">
        <v>1.1075820000000001</v>
      </c>
      <c r="AN35" s="1">
        <v>0.95035919999999996</v>
      </c>
      <c r="AO35" s="1">
        <v>1.059767E-2</v>
      </c>
      <c r="AP35" s="1">
        <v>1.0073730000000001</v>
      </c>
      <c r="AQ35" s="1">
        <v>0.14788850000000001</v>
      </c>
      <c r="AR35" s="1">
        <v>-0.1981251</v>
      </c>
      <c r="AS35" s="1">
        <v>-1.1472059999999999</v>
      </c>
      <c r="AT35" s="1">
        <v>0.81231529999999996</v>
      </c>
      <c r="AU35" s="1">
        <v>2.0129970000000001E-2</v>
      </c>
      <c r="AV35" s="1">
        <v>1.014051</v>
      </c>
      <c r="AW35" s="1">
        <v>0.31096380000000001</v>
      </c>
      <c r="AX35" s="1">
        <v>0.26329770000000002</v>
      </c>
      <c r="AY35" s="1">
        <v>1.2002189999999999</v>
      </c>
      <c r="AZ35" s="11" t="s">
        <v>359</v>
      </c>
      <c r="BA35" s="12" t="s">
        <v>354</v>
      </c>
      <c r="BB35" s="12" t="s">
        <v>360</v>
      </c>
    </row>
    <row r="36" spans="1:54" x14ac:dyDescent="0.25">
      <c r="A36" s="1" t="s">
        <v>590</v>
      </c>
      <c r="B36" s="1" t="s">
        <v>560</v>
      </c>
      <c r="C36" s="1" t="s">
        <v>561</v>
      </c>
      <c r="D36" s="1">
        <v>0.34192990000000001</v>
      </c>
      <c r="E36" s="1">
        <v>-0.1226435</v>
      </c>
      <c r="F36" s="1">
        <v>-1.0887279999999999</v>
      </c>
      <c r="G36" s="1">
        <v>0.93829779999999996</v>
      </c>
      <c r="H36" s="1">
        <v>-1.5727959999999999E-2</v>
      </c>
      <c r="I36" s="1">
        <v>-1.010961</v>
      </c>
      <c r="J36" s="1">
        <v>0.3421343</v>
      </c>
      <c r="K36" s="1">
        <v>0.24729019999999999</v>
      </c>
      <c r="L36" s="1">
        <v>1.186976</v>
      </c>
      <c r="M36" s="1">
        <v>0.43573810000000002</v>
      </c>
      <c r="N36" s="1">
        <v>0.1089188</v>
      </c>
      <c r="O36" s="1">
        <v>1.0784199999999999</v>
      </c>
      <c r="P36" s="1">
        <v>0.12075519999999999</v>
      </c>
      <c r="Q36" s="1">
        <v>0.2315623</v>
      </c>
      <c r="R36" s="1">
        <v>1.1741060000000001</v>
      </c>
      <c r="S36" s="1">
        <v>0.43118450000000003</v>
      </c>
      <c r="T36" s="1">
        <v>-0.13837140000000001</v>
      </c>
      <c r="U36" s="1">
        <v>-1.100662</v>
      </c>
      <c r="V36" s="1">
        <v>0.1034664</v>
      </c>
      <c r="W36" s="1">
        <v>-0.17841899999999999</v>
      </c>
      <c r="X36" s="1">
        <v>-1.131643</v>
      </c>
      <c r="Y36" s="1">
        <v>0.39074550000000002</v>
      </c>
      <c r="Z36" s="1">
        <v>2.4865680000000001E-2</v>
      </c>
      <c r="AA36" s="1">
        <v>1.017385</v>
      </c>
      <c r="AB36" s="1">
        <v>0.33420240000000001</v>
      </c>
      <c r="AC36" s="1">
        <v>-0.10051119999999999</v>
      </c>
      <c r="AD36" s="1">
        <v>-1.0721529999999999</v>
      </c>
      <c r="AE36" s="1">
        <v>0.12318759999999999</v>
      </c>
      <c r="AF36" s="1">
        <v>-0.25406459999999997</v>
      </c>
      <c r="AG36" s="1">
        <v>-1.1925619999999999</v>
      </c>
      <c r="AH36" s="1">
        <v>0.44604719999999998</v>
      </c>
      <c r="AI36" s="1">
        <v>-7.5645550000000006E-2</v>
      </c>
      <c r="AJ36" s="1">
        <v>-1.053833</v>
      </c>
      <c r="AK36" s="1">
        <v>0.12945300000000001</v>
      </c>
      <c r="AL36" s="1">
        <v>-0.15355340000000001</v>
      </c>
      <c r="AM36" s="1">
        <v>-1.112306</v>
      </c>
      <c r="AN36" s="1">
        <v>0.2498956</v>
      </c>
      <c r="AO36" s="1">
        <v>-0.16060489999999999</v>
      </c>
      <c r="AP36" s="1">
        <v>-1.117756</v>
      </c>
      <c r="AQ36" s="1">
        <v>3.464424E-2</v>
      </c>
      <c r="AR36" s="1">
        <v>-0.1048293</v>
      </c>
      <c r="AS36" s="1">
        <v>-1.075367</v>
      </c>
      <c r="AT36" s="1">
        <v>0.50445629999999997</v>
      </c>
      <c r="AU36" s="1">
        <v>-0.145423</v>
      </c>
      <c r="AV36" s="1">
        <v>-1.106055</v>
      </c>
      <c r="AW36" s="1">
        <v>0.22854820000000001</v>
      </c>
      <c r="AX36" s="1">
        <v>0.20237849999999999</v>
      </c>
      <c r="AY36" s="1">
        <v>1.1505939999999999</v>
      </c>
      <c r="AZ36" s="2" t="s">
        <v>562</v>
      </c>
      <c r="BA36" s="1" t="s">
        <v>563</v>
      </c>
      <c r="BB36" s="1" t="s">
        <v>564</v>
      </c>
    </row>
    <row r="37" spans="1:54" x14ac:dyDescent="0.25">
      <c r="A37" s="1" t="s">
        <v>591</v>
      </c>
      <c r="B37" s="1" t="s">
        <v>560</v>
      </c>
      <c r="C37" s="1" t="s">
        <v>566</v>
      </c>
      <c r="D37" s="1">
        <v>0.47124569999999999</v>
      </c>
      <c r="E37" s="1">
        <v>0.1224917</v>
      </c>
      <c r="F37" s="1">
        <v>1.0886130000000001</v>
      </c>
      <c r="G37" s="1">
        <v>0.3654017</v>
      </c>
      <c r="H37" s="1">
        <v>-0.1583242</v>
      </c>
      <c r="I37" s="1">
        <v>-1.11599</v>
      </c>
      <c r="J37" s="1">
        <v>0.15383949999999999</v>
      </c>
      <c r="K37" s="1">
        <v>0.35160599999999997</v>
      </c>
      <c r="L37" s="1">
        <v>1.2759799999999999</v>
      </c>
      <c r="M37" s="1">
        <v>0.1216723</v>
      </c>
      <c r="N37" s="1">
        <v>0.31577349999999998</v>
      </c>
      <c r="O37" s="1">
        <v>1.2446790000000001</v>
      </c>
      <c r="P37" s="1">
        <v>0.30984060000000002</v>
      </c>
      <c r="Q37" s="1">
        <v>0.1932818</v>
      </c>
      <c r="R37" s="1">
        <v>1.143362</v>
      </c>
      <c r="S37" s="1">
        <v>0.83263699999999996</v>
      </c>
      <c r="T37" s="1">
        <v>-3.5832509999999998E-2</v>
      </c>
      <c r="U37" s="1">
        <v>-1.0251479999999999</v>
      </c>
      <c r="V37" s="1">
        <v>0.31343949999999998</v>
      </c>
      <c r="W37" s="1">
        <v>-0.20944989999999999</v>
      </c>
      <c r="X37" s="1">
        <v>-1.156247</v>
      </c>
      <c r="Y37" s="1">
        <v>0.49754530000000002</v>
      </c>
      <c r="Z37" s="1">
        <v>-0.1343811</v>
      </c>
      <c r="AA37" s="1">
        <v>-1.0976220000000001</v>
      </c>
      <c r="AB37" s="1">
        <v>2.674545E-2</v>
      </c>
      <c r="AC37" s="1">
        <v>0.30560880000000001</v>
      </c>
      <c r="AD37" s="1">
        <v>1.23594</v>
      </c>
      <c r="AE37" s="1">
        <v>0.21865589999999999</v>
      </c>
      <c r="AF37" s="1">
        <v>-3.8222190000000003E-2</v>
      </c>
      <c r="AG37" s="1">
        <v>-1.026848</v>
      </c>
      <c r="AH37" s="1">
        <v>0.38562049999999998</v>
      </c>
      <c r="AI37" s="1">
        <v>0.17122770000000001</v>
      </c>
      <c r="AJ37" s="1">
        <v>1.1260159999999999</v>
      </c>
      <c r="AK37" s="1">
        <v>2.4638159999999999E-2</v>
      </c>
      <c r="AL37" s="1">
        <v>-0.343831</v>
      </c>
      <c r="AM37" s="1">
        <v>-1.2691220000000001</v>
      </c>
      <c r="AN37" s="1">
        <v>3.4752940000000003E-2</v>
      </c>
      <c r="AO37" s="1">
        <v>-0.45741270000000001</v>
      </c>
      <c r="AP37" s="1">
        <v>-1.3730770000000001</v>
      </c>
      <c r="AQ37" s="1">
        <v>0.55262770000000005</v>
      </c>
      <c r="AR37" s="1">
        <v>-0.1254711</v>
      </c>
      <c r="AS37" s="1">
        <v>-1.0908640000000001</v>
      </c>
      <c r="AT37" s="1">
        <v>0.33217720000000001</v>
      </c>
      <c r="AU37" s="1">
        <v>-0.1494142</v>
      </c>
      <c r="AV37" s="1">
        <v>-1.109119</v>
      </c>
      <c r="AW37" s="1">
        <v>0.46385150000000003</v>
      </c>
      <c r="AX37" s="1">
        <v>-0.103417</v>
      </c>
      <c r="AY37" s="1">
        <v>-1.0743149999999999</v>
      </c>
      <c r="AZ37" s="2" t="s">
        <v>562</v>
      </c>
      <c r="BA37" s="1" t="s">
        <v>563</v>
      </c>
      <c r="BB37" s="1" t="s">
        <v>564</v>
      </c>
    </row>
    <row r="38" spans="1:54" x14ac:dyDescent="0.25">
      <c r="A38" s="1" t="s">
        <v>592</v>
      </c>
      <c r="B38" s="1" t="s">
        <v>560</v>
      </c>
      <c r="C38" s="1" t="s">
        <v>568</v>
      </c>
      <c r="D38" s="1">
        <v>0.35350809999999999</v>
      </c>
      <c r="E38" s="1">
        <v>0.1064272</v>
      </c>
      <c r="F38" s="1">
        <v>1.076559</v>
      </c>
      <c r="G38" s="1">
        <v>0.43929479999999999</v>
      </c>
      <c r="H38" s="1">
        <v>1.5091810000000001E-2</v>
      </c>
      <c r="I38" s="1">
        <v>1.010516</v>
      </c>
      <c r="J38" s="1">
        <v>8.1483509999999995E-2</v>
      </c>
      <c r="K38" s="1">
        <v>8.8356409999999996E-2</v>
      </c>
      <c r="L38" s="1">
        <v>1.063158</v>
      </c>
      <c r="M38" s="1">
        <v>0.10964690000000001</v>
      </c>
      <c r="N38" s="1">
        <v>0.20987539999999999</v>
      </c>
      <c r="O38" s="1">
        <v>1.1565879999999999</v>
      </c>
      <c r="P38" s="1">
        <v>4.1630359999999998E-2</v>
      </c>
      <c r="Q38" s="1">
        <v>0.1034482</v>
      </c>
      <c r="R38" s="1">
        <v>1.074338</v>
      </c>
      <c r="S38" s="1">
        <v>0.29914299999999999</v>
      </c>
      <c r="T38" s="1">
        <v>0.121519</v>
      </c>
      <c r="U38" s="1">
        <v>1.08788</v>
      </c>
      <c r="V38" s="1">
        <v>6.0899620000000002E-2</v>
      </c>
      <c r="W38" s="1">
        <v>-0.46923039999999999</v>
      </c>
      <c r="X38" s="1">
        <v>-1.384371</v>
      </c>
      <c r="Y38" s="1">
        <v>0.79369040000000002</v>
      </c>
      <c r="Z38" s="1">
        <v>4.2535959999999998E-2</v>
      </c>
      <c r="AA38" s="1">
        <v>1.0299229999999999</v>
      </c>
      <c r="AB38" s="1">
        <v>0.38314779999999998</v>
      </c>
      <c r="AC38" s="1">
        <v>-0.13521910000000001</v>
      </c>
      <c r="AD38" s="1">
        <v>-1.09826</v>
      </c>
      <c r="AE38" s="1">
        <v>2.8142919999999998E-2</v>
      </c>
      <c r="AF38" s="1">
        <v>-0.56191349999999995</v>
      </c>
      <c r="AG38" s="1">
        <v>-1.476226</v>
      </c>
      <c r="AH38" s="1">
        <v>0.56103709999999996</v>
      </c>
      <c r="AI38" s="1">
        <v>-9.2683180000000004E-2</v>
      </c>
      <c r="AJ38" s="1">
        <v>-1.066352</v>
      </c>
      <c r="AK38" s="1">
        <v>5.834309E-2</v>
      </c>
      <c r="AL38" s="1">
        <v>-0.42669439999999997</v>
      </c>
      <c r="AM38" s="1">
        <v>-1.34415</v>
      </c>
      <c r="AN38" s="1">
        <v>2.3728780000000001E-3</v>
      </c>
      <c r="AO38" s="1">
        <v>-0.73266039999999999</v>
      </c>
      <c r="AP38" s="1">
        <v>-1.6617</v>
      </c>
      <c r="AQ38" s="1">
        <v>0.28420770000000001</v>
      </c>
      <c r="AR38" s="1">
        <v>-0.1570028</v>
      </c>
      <c r="AS38" s="1">
        <v>-1.114968</v>
      </c>
      <c r="AT38" s="1">
        <v>0.1892395</v>
      </c>
      <c r="AU38" s="1">
        <v>-0.1844469</v>
      </c>
      <c r="AV38" s="1">
        <v>-1.1363810000000001</v>
      </c>
      <c r="AW38" s="1">
        <v>0.68063019999999996</v>
      </c>
      <c r="AX38" s="1">
        <v>3.9128599999999999E-2</v>
      </c>
      <c r="AY38" s="1">
        <v>1.027493</v>
      </c>
      <c r="AZ38" s="2" t="s">
        <v>569</v>
      </c>
      <c r="BA38" s="1" t="s">
        <v>563</v>
      </c>
      <c r="BB38" s="1" t="s">
        <v>564</v>
      </c>
    </row>
    <row r="39" spans="1:54" x14ac:dyDescent="0.25">
      <c r="A39" s="1" t="s">
        <v>593</v>
      </c>
      <c r="B39" s="1" t="s">
        <v>560</v>
      </c>
      <c r="C39" s="1" t="s">
        <v>571</v>
      </c>
      <c r="D39" s="1">
        <v>0.2508262</v>
      </c>
      <c r="E39" s="1">
        <v>-0.50755609999999995</v>
      </c>
      <c r="F39" s="1">
        <v>-1.42164</v>
      </c>
      <c r="G39" s="1">
        <v>8.6935159999999997E-2</v>
      </c>
      <c r="H39" s="1">
        <v>-1.475821</v>
      </c>
      <c r="I39" s="1">
        <v>-2.7814190000000001</v>
      </c>
      <c r="J39" s="1">
        <v>0.29331750000000001</v>
      </c>
      <c r="K39" s="1">
        <v>-0.71750579999999997</v>
      </c>
      <c r="L39" s="1">
        <v>-1.6443369999999999</v>
      </c>
      <c r="M39" s="1">
        <v>2.4622630000000001E-3</v>
      </c>
      <c r="N39" s="1">
        <v>-2.7008830000000001</v>
      </c>
      <c r="O39" s="1">
        <v>-6.5019970000000002</v>
      </c>
      <c r="P39" s="1">
        <v>7.5020340000000005E-2</v>
      </c>
      <c r="Q39" s="1">
        <v>-2.193327</v>
      </c>
      <c r="R39" s="1">
        <v>-4.5735890000000001</v>
      </c>
      <c r="S39" s="1">
        <v>2.582403E-3</v>
      </c>
      <c r="T39" s="1">
        <v>-1.9833769999999999</v>
      </c>
      <c r="U39" s="1">
        <v>-3.9541759999999999</v>
      </c>
      <c r="V39" s="1">
        <v>0.55972270000000002</v>
      </c>
      <c r="W39" s="1">
        <v>7.3803649999999998E-2</v>
      </c>
      <c r="X39" s="1">
        <v>1.0524880000000001</v>
      </c>
      <c r="Y39" s="1">
        <v>0.93627800000000005</v>
      </c>
      <c r="Z39" s="1">
        <v>8.1941010000000005E-3</v>
      </c>
      <c r="AA39" s="1">
        <v>1.0056959999999999</v>
      </c>
      <c r="AB39" s="1">
        <v>5.4542760000000001E-3</v>
      </c>
      <c r="AC39" s="1">
        <v>-2.7725629999999999</v>
      </c>
      <c r="AD39" s="1">
        <v>-6.8332100000000002</v>
      </c>
      <c r="AE39" s="1">
        <v>6.2083629999999997E-3</v>
      </c>
      <c r="AF39" s="1">
        <v>-2.690566</v>
      </c>
      <c r="AG39" s="1">
        <v>-6.4556649999999998</v>
      </c>
      <c r="AH39" s="1">
        <v>5.8884289999999997E-3</v>
      </c>
      <c r="AI39" s="1">
        <v>-2.7643689999999999</v>
      </c>
      <c r="AJ39" s="1">
        <v>-6.7945099999999998</v>
      </c>
      <c r="AK39" s="1">
        <v>0.4607966</v>
      </c>
      <c r="AL39" s="1">
        <v>8.1997749999999994E-2</v>
      </c>
      <c r="AM39" s="1">
        <v>1.0584830000000001</v>
      </c>
      <c r="AN39" s="1">
        <v>0.38224279999999999</v>
      </c>
      <c r="AO39" s="1">
        <v>0.27173419999999998</v>
      </c>
      <c r="AP39" s="1">
        <v>1.2072579999999999</v>
      </c>
      <c r="AQ39" s="1">
        <v>0.54953430000000003</v>
      </c>
      <c r="AR39" s="1">
        <v>-0.3096256</v>
      </c>
      <c r="AS39" s="1">
        <v>-1.2393860000000001</v>
      </c>
      <c r="AT39" s="1">
        <v>1.1365119999999999E-2</v>
      </c>
      <c r="AU39" s="1">
        <v>-1.793641</v>
      </c>
      <c r="AV39" s="1">
        <v>-3.4668869999999998</v>
      </c>
      <c r="AW39" s="1">
        <v>0.66096690000000002</v>
      </c>
      <c r="AX39" s="1">
        <v>0.26141720000000002</v>
      </c>
      <c r="AY39" s="1">
        <v>1.1986559999999999</v>
      </c>
      <c r="AZ39" s="2" t="s">
        <v>572</v>
      </c>
      <c r="BA39" s="1" t="s">
        <v>563</v>
      </c>
      <c r="BB39" s="1" t="s">
        <v>573</v>
      </c>
    </row>
    <row r="40" spans="1:54" x14ac:dyDescent="0.25">
      <c r="A40" s="1" t="s">
        <v>594</v>
      </c>
      <c r="B40" s="1" t="s">
        <v>560</v>
      </c>
      <c r="C40" s="1" t="s">
        <v>575</v>
      </c>
      <c r="D40" s="1">
        <v>0.1008839</v>
      </c>
      <c r="E40" s="1">
        <v>0.2734181</v>
      </c>
      <c r="F40" s="1">
        <v>1.2086680000000001</v>
      </c>
      <c r="G40" s="1">
        <v>0.68517839999999997</v>
      </c>
      <c r="H40" s="1">
        <v>-2.6996450000000002E-2</v>
      </c>
      <c r="I40" s="1">
        <v>-1.0188889999999999</v>
      </c>
      <c r="J40" s="1">
        <v>0.47519719999999999</v>
      </c>
      <c r="K40" s="1">
        <v>0.17297019999999999</v>
      </c>
      <c r="L40" s="1">
        <v>1.1273770000000001</v>
      </c>
      <c r="M40" s="1">
        <v>7.2931270000000006E-2</v>
      </c>
      <c r="N40" s="1">
        <v>0.41939189999999998</v>
      </c>
      <c r="O40" s="1">
        <v>1.337364</v>
      </c>
      <c r="P40" s="1">
        <v>0.55290439999999996</v>
      </c>
      <c r="Q40" s="1">
        <v>0.14597379999999999</v>
      </c>
      <c r="R40" s="1">
        <v>1.1064769999999999</v>
      </c>
      <c r="S40" s="1">
        <v>0.11747879999999999</v>
      </c>
      <c r="T40" s="1">
        <v>0.24642169999999999</v>
      </c>
      <c r="U40" s="1">
        <v>1.186261</v>
      </c>
      <c r="V40" s="1">
        <v>1.810231E-2</v>
      </c>
      <c r="W40" s="1">
        <v>0.2199294</v>
      </c>
      <c r="X40" s="1">
        <v>1.164677</v>
      </c>
      <c r="Y40" s="1">
        <v>0.75033550000000004</v>
      </c>
      <c r="Z40" s="1">
        <v>-2.3374789999999999E-2</v>
      </c>
      <c r="AA40" s="1">
        <v>-1.0163340000000001</v>
      </c>
      <c r="AB40" s="1">
        <v>0.95285260000000005</v>
      </c>
      <c r="AC40" s="1">
        <v>-4.2449510000000003E-3</v>
      </c>
      <c r="AD40" s="1">
        <v>-1.002947</v>
      </c>
      <c r="AE40" s="1">
        <v>2.1829629999999999E-2</v>
      </c>
      <c r="AF40" s="1">
        <v>0.1923097</v>
      </c>
      <c r="AG40" s="1">
        <v>1.1425909999999999</v>
      </c>
      <c r="AH40" s="1">
        <v>9.0241810000000006E-2</v>
      </c>
      <c r="AI40" s="1">
        <v>-2.761974E-2</v>
      </c>
      <c r="AJ40" s="1">
        <v>-1.0193289999999999</v>
      </c>
      <c r="AK40" s="1">
        <v>0.10623009999999999</v>
      </c>
      <c r="AL40" s="1">
        <v>0.1965546</v>
      </c>
      <c r="AM40" s="1">
        <v>1.145958</v>
      </c>
      <c r="AN40" s="1">
        <v>0.47316580000000003</v>
      </c>
      <c r="AO40" s="1">
        <v>-9.8941039999999994E-2</v>
      </c>
      <c r="AP40" s="1">
        <v>-1.0709869999999999</v>
      </c>
      <c r="AQ40" s="1">
        <v>0.5158083</v>
      </c>
      <c r="AR40" s="1">
        <v>-4.5452329999999999E-2</v>
      </c>
      <c r="AS40" s="1">
        <v>-1.0320069999999999</v>
      </c>
      <c r="AT40" s="1">
        <v>0.52122029999999997</v>
      </c>
      <c r="AU40" s="1">
        <v>-4.9073989999999998E-2</v>
      </c>
      <c r="AV40" s="1">
        <v>-1.0346010000000001</v>
      </c>
      <c r="AW40" s="1">
        <v>0.58452280000000001</v>
      </c>
      <c r="AX40" s="1">
        <v>0.12814120000000001</v>
      </c>
      <c r="AY40" s="1">
        <v>1.0928850000000001</v>
      </c>
      <c r="AZ40" s="2" t="s">
        <v>576</v>
      </c>
      <c r="BA40" s="1" t="s">
        <v>577</v>
      </c>
      <c r="BB40" s="1" t="s">
        <v>578</v>
      </c>
    </row>
    <row r="42" spans="1:54" x14ac:dyDescent="0.25">
      <c r="A42" s="1" t="s">
        <v>595</v>
      </c>
    </row>
  </sheetData>
  <mergeCells count="17">
    <mergeCell ref="AZ3:BC3"/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14 AT5:AT14 AQ5:AQ14 AN5:AN14 AK5:AK14 AH5:AH14 AE5:AE14 AB5:AB14 Y5:Y14 V5:V14 S5:S14 P5:P14 M5:M14 J5:J14 G5:G14 D5:D14 D26:D40 G26:G40 J26:J40 M26:M40 P26:P40 S26:S40 V26:V40 Y26:Y40 AB26:AB40 AE26:AE40 AH26:AH40 AK26:AK40 AN26:AN40 AQ26:AQ40 AT26:AT40 AW26:AW40">
    <cfRule type="cellIs" dxfId="10" priority="14" operator="lessThan">
      <formula>0.05</formula>
    </cfRule>
  </conditionalFormatting>
  <conditionalFormatting sqref="F5:F14 I5:I14 L5:L14 O5:O14 R5:R14 U5:U14 X5:X14 AA5:AA14 AD5:AD14 AG5:AG14 AJ5:AJ14 AM5:AM14 AP5:AP14 AS5:AS14 AV5:AV14 AY5:AY14 F26:F40 I26:I40 L26:L40 O26:O40 R26:R40 U26:U40 X26:X40 AA26:AA40 AD26:AD40 AG26:AG40 AJ26:AJ40 AM26:AM40 AP26:AP40 AS26:AS40 AV26:AV40 AY26:AY40">
    <cfRule type="cellIs" dxfId="9" priority="12" operator="greaterThan">
      <formula>2</formula>
    </cfRule>
    <cfRule type="cellIs" dxfId="8" priority="13" operator="lessThan">
      <formula>-2</formula>
    </cfRule>
  </conditionalFormatting>
  <conditionalFormatting sqref="AW3:AW4 AT3:AT4 AQ3:AQ4 AN3:AN4 AK3:AK4 AH3:AH4 AE3:AE4 AB3:AB4 Y3:Y4 V3:V4 S3:S4 P3:P4 M3:M4 J3:J4 G3:G4 D3:D4">
    <cfRule type="cellIs" dxfId="7" priority="7" operator="lessThan">
      <formula>0.05</formula>
    </cfRule>
  </conditionalFormatting>
  <conditionalFormatting sqref="D15:D25 G15:G25 J15:J25 M15:M25 P15:P25 S15:S25 V15:V25 Y15:Y25 AB15:AB25 AE15:AE25 AH15:AH25 AK15:AK25 AN15:AN25 AQ15:AQ25 AT15:AT25 AW15:AW25">
    <cfRule type="cellIs" dxfId="6" priority="6" operator="lessThan">
      <formula>0.05</formula>
    </cfRule>
  </conditionalFormatting>
  <conditionalFormatting sqref="F15:F25 I15:I25 L15:L25 O15:O25 R15:R25 U15:U25 X15:X25 AA15:AA25 AD15:AD25 AG15:AG25 AJ15:AJ25 AM15:AM25 AP15:AP25 AS15:AS25 AV15:AV25 AY15:AY25">
    <cfRule type="cellIs" dxfId="5" priority="4" operator="greaterThan">
      <formula>2</formula>
    </cfRule>
    <cfRule type="cellIs" dxfId="4" priority="5" operator="lessThan">
      <formula>-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4"/>
  <sheetViews>
    <sheetView workbookViewId="0">
      <pane xSplit="3" ySplit="4" topLeftCell="D53" activePane="bottomRight" state="frozen"/>
      <selection pane="topRight" activeCell="E1" sqref="E1"/>
      <selection pane="bottomLeft" activeCell="A4" sqref="A4"/>
      <selection pane="bottomRight" activeCell="A3" sqref="A3:XFD3"/>
    </sheetView>
  </sheetViews>
  <sheetFormatPr defaultRowHeight="15" x14ac:dyDescent="0.25"/>
  <cols>
    <col min="1" max="1" width="10" style="1" customWidth="1"/>
    <col min="2" max="2" width="9.140625" style="1"/>
    <col min="3" max="3" width="22.5703125" style="1" bestFit="1" customWidth="1"/>
    <col min="4" max="51" width="9.140625" style="1"/>
    <col min="52" max="52" width="9.140625" style="2"/>
    <col min="53" max="16384" width="9.140625" style="1"/>
  </cols>
  <sheetData>
    <row r="1" spans="1:55" x14ac:dyDescent="0.25">
      <c r="A1" s="1" t="s">
        <v>512</v>
      </c>
    </row>
    <row r="2" spans="1:55" x14ac:dyDescent="0.25">
      <c r="A2" s="1" t="s">
        <v>508</v>
      </c>
    </row>
    <row r="3" spans="1:55" x14ac:dyDescent="0.25">
      <c r="D3" s="14" t="s">
        <v>317</v>
      </c>
      <c r="E3" s="14"/>
      <c r="F3" s="14"/>
      <c r="G3" s="14" t="s">
        <v>318</v>
      </c>
      <c r="H3" s="14"/>
      <c r="I3" s="14"/>
      <c r="J3" s="14" t="s">
        <v>319</v>
      </c>
      <c r="K3" s="14"/>
      <c r="L3" s="14"/>
      <c r="M3" s="14" t="s">
        <v>320</v>
      </c>
      <c r="N3" s="14"/>
      <c r="O3" s="14"/>
      <c r="P3" s="14" t="s">
        <v>321</v>
      </c>
      <c r="Q3" s="14"/>
      <c r="R3" s="14"/>
      <c r="S3" s="14" t="s">
        <v>322</v>
      </c>
      <c r="T3" s="14"/>
      <c r="U3" s="14"/>
      <c r="V3" s="15" t="s">
        <v>323</v>
      </c>
      <c r="W3" s="15"/>
      <c r="X3" s="15"/>
      <c r="Y3" s="15" t="s">
        <v>324</v>
      </c>
      <c r="Z3" s="15"/>
      <c r="AA3" s="15"/>
      <c r="AB3" s="15" t="s">
        <v>325</v>
      </c>
      <c r="AC3" s="15"/>
      <c r="AD3" s="15"/>
      <c r="AE3" s="15" t="s">
        <v>326</v>
      </c>
      <c r="AF3" s="15"/>
      <c r="AG3" s="15"/>
      <c r="AH3" s="15" t="s">
        <v>327</v>
      </c>
      <c r="AI3" s="15"/>
      <c r="AJ3" s="15"/>
      <c r="AK3" s="15" t="s">
        <v>328</v>
      </c>
      <c r="AL3" s="15"/>
      <c r="AM3" s="15"/>
      <c r="AN3" s="16" t="s">
        <v>332</v>
      </c>
      <c r="AO3" s="16"/>
      <c r="AP3" s="16"/>
      <c r="AQ3" s="16" t="s">
        <v>333</v>
      </c>
      <c r="AR3" s="16"/>
      <c r="AS3" s="16"/>
      <c r="AT3" s="16" t="s">
        <v>334</v>
      </c>
      <c r="AU3" s="16"/>
      <c r="AV3" s="16"/>
      <c r="AW3" s="16" t="s">
        <v>335</v>
      </c>
      <c r="AX3" s="16"/>
      <c r="AY3" s="16"/>
      <c r="AZ3" s="17" t="s">
        <v>336</v>
      </c>
      <c r="BA3" s="17"/>
      <c r="BB3" s="17"/>
      <c r="BC3" s="17"/>
    </row>
    <row r="4" spans="1:55" x14ac:dyDescent="0.25">
      <c r="B4" s="1" t="s">
        <v>509</v>
      </c>
      <c r="C4" s="1" t="s">
        <v>510</v>
      </c>
      <c r="D4" s="3" t="s">
        <v>329</v>
      </c>
      <c r="E4" s="3" t="s">
        <v>507</v>
      </c>
      <c r="F4" s="3" t="s">
        <v>331</v>
      </c>
      <c r="G4" s="3" t="s">
        <v>329</v>
      </c>
      <c r="H4" s="3" t="s">
        <v>330</v>
      </c>
      <c r="I4" s="3" t="s">
        <v>331</v>
      </c>
      <c r="J4" s="3" t="s">
        <v>329</v>
      </c>
      <c r="K4" s="3" t="s">
        <v>330</v>
      </c>
      <c r="L4" s="3" t="s">
        <v>331</v>
      </c>
      <c r="M4" s="3" t="s">
        <v>329</v>
      </c>
      <c r="N4" s="3" t="s">
        <v>330</v>
      </c>
      <c r="O4" s="3" t="s">
        <v>331</v>
      </c>
      <c r="P4" s="3" t="s">
        <v>329</v>
      </c>
      <c r="Q4" s="3" t="s">
        <v>330</v>
      </c>
      <c r="R4" s="3" t="s">
        <v>331</v>
      </c>
      <c r="S4" s="3" t="s">
        <v>329</v>
      </c>
      <c r="T4" s="3" t="s">
        <v>330</v>
      </c>
      <c r="U4" s="3" t="s">
        <v>331</v>
      </c>
      <c r="V4" s="4" t="s">
        <v>329</v>
      </c>
      <c r="W4" s="4" t="s">
        <v>330</v>
      </c>
      <c r="X4" s="4" t="s">
        <v>331</v>
      </c>
      <c r="Y4" s="4" t="s">
        <v>329</v>
      </c>
      <c r="Z4" s="4" t="s">
        <v>330</v>
      </c>
      <c r="AA4" s="4" t="s">
        <v>331</v>
      </c>
      <c r="AB4" s="4" t="s">
        <v>329</v>
      </c>
      <c r="AC4" s="4" t="s">
        <v>330</v>
      </c>
      <c r="AD4" s="4" t="s">
        <v>331</v>
      </c>
      <c r="AE4" s="4" t="s">
        <v>329</v>
      </c>
      <c r="AF4" s="4" t="s">
        <v>330</v>
      </c>
      <c r="AG4" s="4" t="s">
        <v>331</v>
      </c>
      <c r="AH4" s="4" t="s">
        <v>329</v>
      </c>
      <c r="AI4" s="4" t="s">
        <v>330</v>
      </c>
      <c r="AJ4" s="4" t="s">
        <v>331</v>
      </c>
      <c r="AK4" s="4" t="s">
        <v>329</v>
      </c>
      <c r="AL4" s="4" t="s">
        <v>330</v>
      </c>
      <c r="AM4" s="4" t="s">
        <v>331</v>
      </c>
      <c r="AN4" s="5" t="s">
        <v>329</v>
      </c>
      <c r="AO4" s="5" t="s">
        <v>330</v>
      </c>
      <c r="AP4" s="5" t="s">
        <v>331</v>
      </c>
      <c r="AQ4" s="6" t="s">
        <v>329</v>
      </c>
      <c r="AR4" s="6" t="s">
        <v>330</v>
      </c>
      <c r="AS4" s="6" t="s">
        <v>331</v>
      </c>
      <c r="AT4" s="6" t="s">
        <v>329</v>
      </c>
      <c r="AU4" s="6" t="s">
        <v>330</v>
      </c>
      <c r="AV4" s="6" t="s">
        <v>331</v>
      </c>
      <c r="AW4" s="6" t="s">
        <v>329</v>
      </c>
      <c r="AX4" s="6" t="s">
        <v>330</v>
      </c>
      <c r="AY4" s="6" t="s">
        <v>331</v>
      </c>
      <c r="AZ4" s="9" t="s">
        <v>337</v>
      </c>
      <c r="BA4" s="10" t="s">
        <v>338</v>
      </c>
      <c r="BB4" s="10" t="s">
        <v>339</v>
      </c>
    </row>
    <row r="5" spans="1:55" x14ac:dyDescent="0.25">
      <c r="A5" s="1" t="s">
        <v>155</v>
      </c>
      <c r="B5" s="1" t="s">
        <v>156</v>
      </c>
      <c r="C5" s="1" t="s">
        <v>157</v>
      </c>
      <c r="D5" s="1">
        <v>0.19928190000000001</v>
      </c>
      <c r="E5" s="1">
        <v>8.8539779999999998E-2</v>
      </c>
      <c r="F5" s="1">
        <v>1.063293</v>
      </c>
      <c r="G5" s="1">
        <v>2.167118E-3</v>
      </c>
      <c r="H5" s="1">
        <v>0.19239290000000001</v>
      </c>
      <c r="I5" s="1">
        <v>1.142657</v>
      </c>
      <c r="J5" s="1">
        <v>2.284624E-2</v>
      </c>
      <c r="K5" s="1">
        <v>-0.1143964</v>
      </c>
      <c r="L5" s="1">
        <v>-1.082522</v>
      </c>
      <c r="M5" s="1">
        <v>4.625928E-2</v>
      </c>
      <c r="N5" s="1">
        <v>0.1665363</v>
      </c>
      <c r="O5" s="1">
        <v>1.1223609999999999</v>
      </c>
      <c r="P5" s="1">
        <v>3.602615E-2</v>
      </c>
      <c r="Q5" s="1">
        <v>7.7996499999999996E-2</v>
      </c>
      <c r="R5" s="1">
        <v>1.0555509999999999</v>
      </c>
      <c r="S5" s="1">
        <v>8.3203949999999995E-3</v>
      </c>
      <c r="T5" s="1">
        <v>0.28093269999999998</v>
      </c>
      <c r="U5" s="1">
        <v>1.2149799999999999</v>
      </c>
      <c r="V5" s="1">
        <v>0.80819479999999999</v>
      </c>
      <c r="W5" s="1">
        <v>6.4194619999999999E-3</v>
      </c>
      <c r="X5" s="1">
        <v>1.0044599999999999</v>
      </c>
      <c r="Y5" s="1">
        <v>0.61377749999999998</v>
      </c>
      <c r="Z5" s="1">
        <v>-3.0933599999999999E-2</v>
      </c>
      <c r="AA5" s="1">
        <v>-1.0216730000000001</v>
      </c>
      <c r="AB5" s="1">
        <v>0.12543789999999999</v>
      </c>
      <c r="AC5" s="1">
        <v>0.25480170000000002</v>
      </c>
      <c r="AD5" s="1">
        <v>1.1931719999999999</v>
      </c>
      <c r="AE5" s="1">
        <v>0.120841</v>
      </c>
      <c r="AF5" s="1">
        <v>0.23028760000000001</v>
      </c>
      <c r="AG5" s="1">
        <v>1.1730689999999999</v>
      </c>
      <c r="AH5" s="1">
        <v>0.13127720000000001</v>
      </c>
      <c r="AI5" s="1">
        <v>0.22386809999999999</v>
      </c>
      <c r="AJ5" s="1">
        <v>1.167861</v>
      </c>
      <c r="AK5" s="1">
        <v>0.66479220000000006</v>
      </c>
      <c r="AL5" s="1">
        <v>-2.451414E-2</v>
      </c>
      <c r="AM5" s="1">
        <v>-1.017137</v>
      </c>
      <c r="AN5" s="1">
        <v>4.6303179999999996E-3</v>
      </c>
      <c r="AO5" s="1">
        <v>-0.33119579999999998</v>
      </c>
      <c r="AP5" s="1">
        <v>-1.2580560000000001</v>
      </c>
      <c r="AQ5" s="1">
        <v>7.1548200000000001E-3</v>
      </c>
      <c r="AR5" s="1">
        <v>-0.24907550000000001</v>
      </c>
      <c r="AS5" s="1">
        <v>-1.188445</v>
      </c>
      <c r="AT5" s="1">
        <v>0.64909839999999996</v>
      </c>
      <c r="AU5" s="1">
        <v>-2.5748980000000001E-2</v>
      </c>
      <c r="AV5" s="1">
        <v>-1.018008</v>
      </c>
      <c r="AW5" s="1">
        <v>4.7255770000000002E-2</v>
      </c>
      <c r="AX5" s="1">
        <v>-0.3949471</v>
      </c>
      <c r="AY5" s="1">
        <v>-1.3148949999999999</v>
      </c>
      <c r="AZ5" s="11" t="s">
        <v>361</v>
      </c>
      <c r="BA5" s="12" t="s">
        <v>362</v>
      </c>
      <c r="BB5" s="12" t="s">
        <v>363</v>
      </c>
    </row>
    <row r="6" spans="1:55" x14ac:dyDescent="0.25">
      <c r="A6" s="1" t="s">
        <v>158</v>
      </c>
      <c r="B6" s="1" t="s">
        <v>156</v>
      </c>
      <c r="C6" s="1" t="s">
        <v>159</v>
      </c>
      <c r="D6" s="1">
        <v>0.44396530000000001</v>
      </c>
      <c r="E6" s="1">
        <v>0.3725543</v>
      </c>
      <c r="F6" s="1">
        <v>1.294643</v>
      </c>
      <c r="G6" s="1">
        <v>0.5633534</v>
      </c>
      <c r="H6" s="1">
        <v>7.7672850000000002E-2</v>
      </c>
      <c r="I6" s="1">
        <v>1.0553140000000001</v>
      </c>
      <c r="J6" s="1">
        <v>0.4264734</v>
      </c>
      <c r="K6" s="1">
        <v>-0.1142435</v>
      </c>
      <c r="L6" s="1">
        <v>-1.0824069999999999</v>
      </c>
      <c r="M6" s="1">
        <v>0.48701489999999997</v>
      </c>
      <c r="N6" s="1">
        <v>0.33598359999999999</v>
      </c>
      <c r="O6" s="1">
        <v>1.262238</v>
      </c>
      <c r="P6" s="1">
        <v>0.80870140000000001</v>
      </c>
      <c r="Q6" s="1">
        <v>-3.6570650000000003E-2</v>
      </c>
      <c r="R6" s="1">
        <v>-1.0256730000000001</v>
      </c>
      <c r="S6" s="1">
        <v>0.36134820000000001</v>
      </c>
      <c r="T6" s="1">
        <v>0.45022709999999999</v>
      </c>
      <c r="U6" s="1">
        <v>1.366255</v>
      </c>
      <c r="V6" s="1">
        <v>0.21931790000000001</v>
      </c>
      <c r="W6" s="1">
        <v>0.18872439999999999</v>
      </c>
      <c r="X6" s="1">
        <v>1.139756</v>
      </c>
      <c r="Y6" s="1">
        <v>0.69136439999999999</v>
      </c>
      <c r="Z6" s="1">
        <v>-3.9542000000000001E-2</v>
      </c>
      <c r="AA6" s="1">
        <v>-1.027787</v>
      </c>
      <c r="AB6" s="1">
        <v>9.6809569999999998E-2</v>
      </c>
      <c r="AC6" s="1">
        <v>0.17433940000000001</v>
      </c>
      <c r="AD6" s="1">
        <v>1.1284479999999999</v>
      </c>
      <c r="AE6" s="1">
        <v>6.4133579999999996E-2</v>
      </c>
      <c r="AF6" s="1">
        <v>0.32352180000000003</v>
      </c>
      <c r="AG6" s="1">
        <v>1.251382</v>
      </c>
      <c r="AH6" s="1">
        <v>0.25226219999999999</v>
      </c>
      <c r="AI6" s="1">
        <v>0.13479740000000001</v>
      </c>
      <c r="AJ6" s="1">
        <v>1.097939</v>
      </c>
      <c r="AK6" s="1">
        <v>0.2308017</v>
      </c>
      <c r="AL6" s="1">
        <v>0.14918239999999999</v>
      </c>
      <c r="AM6" s="1">
        <v>1.108941</v>
      </c>
      <c r="AN6" s="1">
        <v>0.39004109999999997</v>
      </c>
      <c r="AO6" s="1">
        <v>-0.42176229999999998</v>
      </c>
      <c r="AP6" s="1">
        <v>-1.3395630000000001</v>
      </c>
      <c r="AQ6" s="1">
        <v>0.18324869999999999</v>
      </c>
      <c r="AR6" s="1">
        <v>-0.23793249999999999</v>
      </c>
      <c r="AS6" s="1">
        <v>-1.1793009999999999</v>
      </c>
      <c r="AT6" s="1">
        <v>0.26233269999999997</v>
      </c>
      <c r="AU6" s="1">
        <v>-0.12071759999999999</v>
      </c>
      <c r="AV6" s="1">
        <v>-1.0872759999999999</v>
      </c>
      <c r="AW6" s="1">
        <v>5.8048099999999998E-2</v>
      </c>
      <c r="AX6" s="1">
        <v>-0.40930050000000001</v>
      </c>
      <c r="AY6" s="1">
        <v>-1.3280419999999999</v>
      </c>
      <c r="AZ6" s="11" t="s">
        <v>364</v>
      </c>
      <c r="BA6" s="12" t="s">
        <v>362</v>
      </c>
      <c r="BB6" s="12" t="s">
        <v>363</v>
      </c>
    </row>
    <row r="7" spans="1:55" x14ac:dyDescent="0.25">
      <c r="A7" s="1" t="s">
        <v>160</v>
      </c>
      <c r="B7" s="1" t="s">
        <v>156</v>
      </c>
      <c r="C7" s="1" t="s">
        <v>161</v>
      </c>
      <c r="D7" s="1">
        <v>0.41456490000000001</v>
      </c>
      <c r="E7" s="1">
        <v>0.50175340000000002</v>
      </c>
      <c r="F7" s="1">
        <v>1.4159330000000001</v>
      </c>
      <c r="G7" s="1">
        <v>0.90416059999999998</v>
      </c>
      <c r="H7" s="1">
        <v>-1.355746E-2</v>
      </c>
      <c r="I7" s="1">
        <v>-1.009442</v>
      </c>
      <c r="J7" s="1">
        <v>1.7833729999999999E-2</v>
      </c>
      <c r="K7" s="1">
        <v>-0.17694589999999999</v>
      </c>
      <c r="L7" s="1">
        <v>-1.1304879999999999</v>
      </c>
      <c r="M7" s="1">
        <v>0.60076180000000001</v>
      </c>
      <c r="N7" s="1">
        <v>0.31125019999999998</v>
      </c>
      <c r="O7" s="1">
        <v>1.2407820000000001</v>
      </c>
      <c r="P7" s="1">
        <v>0.1874796</v>
      </c>
      <c r="Q7" s="1">
        <v>-0.19050329999999999</v>
      </c>
      <c r="R7" s="1">
        <v>-1.141162</v>
      </c>
      <c r="S7" s="1">
        <v>0.42391309999999999</v>
      </c>
      <c r="T7" s="1">
        <v>0.48819600000000002</v>
      </c>
      <c r="U7" s="1">
        <v>1.40269</v>
      </c>
      <c r="V7" s="1">
        <v>4.5196569999999998E-2</v>
      </c>
      <c r="W7" s="1">
        <v>0.26817609999999997</v>
      </c>
      <c r="X7" s="1">
        <v>1.2042839999999999</v>
      </c>
      <c r="Y7" s="1">
        <v>0.90418790000000004</v>
      </c>
      <c r="Z7" s="1">
        <v>-1.5786140000000001E-2</v>
      </c>
      <c r="AA7" s="1">
        <v>-1.011002</v>
      </c>
      <c r="AB7" s="1">
        <v>0.86873540000000005</v>
      </c>
      <c r="AC7" s="1">
        <v>1.8866850000000001E-2</v>
      </c>
      <c r="AD7" s="1">
        <v>1.013163</v>
      </c>
      <c r="AE7" s="1">
        <v>2.5416100000000001E-3</v>
      </c>
      <c r="AF7" s="1">
        <v>0.27125680000000002</v>
      </c>
      <c r="AG7" s="1">
        <v>1.2068589999999999</v>
      </c>
      <c r="AH7" s="1">
        <v>0.96286249999999995</v>
      </c>
      <c r="AI7" s="1">
        <v>3.0807040000000001E-3</v>
      </c>
      <c r="AJ7" s="1">
        <v>1.002138</v>
      </c>
      <c r="AK7" s="1">
        <v>0.12969710000000001</v>
      </c>
      <c r="AL7" s="1">
        <v>0.2523899</v>
      </c>
      <c r="AM7" s="1">
        <v>1.191179</v>
      </c>
      <c r="AN7" s="1">
        <v>0.48860419999999999</v>
      </c>
      <c r="AO7" s="1">
        <v>-0.41792570000000001</v>
      </c>
      <c r="AP7" s="1">
        <v>-1.3360050000000001</v>
      </c>
      <c r="AQ7" s="1">
        <v>0.24359220000000001</v>
      </c>
      <c r="AR7" s="1">
        <v>-0.18434829999999999</v>
      </c>
      <c r="AS7" s="1">
        <v>-1.136304</v>
      </c>
      <c r="AT7" s="1">
        <v>0.21973429999999999</v>
      </c>
      <c r="AU7" s="1">
        <v>-0.18211959999999999</v>
      </c>
      <c r="AV7" s="1">
        <v>-1.134549</v>
      </c>
      <c r="AW7" s="1">
        <v>4.8545270000000001E-4</v>
      </c>
      <c r="AX7" s="1">
        <v>-0.3779323</v>
      </c>
      <c r="AY7" s="1">
        <v>-1.2994779999999999</v>
      </c>
      <c r="AZ7" s="11" t="s">
        <v>364</v>
      </c>
      <c r="BA7" s="12" t="s">
        <v>362</v>
      </c>
      <c r="BB7" s="12" t="s">
        <v>363</v>
      </c>
    </row>
    <row r="8" spans="1:55" x14ac:dyDescent="0.25">
      <c r="A8" s="1" t="s">
        <v>162</v>
      </c>
      <c r="B8" s="1" t="s">
        <v>156</v>
      </c>
      <c r="C8" s="1" t="s">
        <v>163</v>
      </c>
      <c r="D8" s="1">
        <v>0.66311439999999999</v>
      </c>
      <c r="E8" s="1">
        <v>0.43665589999999999</v>
      </c>
      <c r="F8" s="1">
        <v>1.3534630000000001</v>
      </c>
      <c r="G8" s="1">
        <v>0.67059449999999998</v>
      </c>
      <c r="H8" s="1">
        <v>0.1445024</v>
      </c>
      <c r="I8" s="1">
        <v>1.1053489999999999</v>
      </c>
      <c r="J8" s="1">
        <v>4.1069189999999998E-2</v>
      </c>
      <c r="K8" s="1">
        <v>-0.88114499999999996</v>
      </c>
      <c r="L8" s="1">
        <v>-1.841836</v>
      </c>
      <c r="M8" s="1">
        <v>0.76056460000000004</v>
      </c>
      <c r="N8" s="1">
        <v>-0.2999867</v>
      </c>
      <c r="O8" s="1">
        <v>-1.231133</v>
      </c>
      <c r="P8" s="1">
        <v>0.1669535</v>
      </c>
      <c r="Q8" s="1">
        <v>-0.73664260000000004</v>
      </c>
      <c r="R8" s="1">
        <v>-1.6662939999999999</v>
      </c>
      <c r="S8" s="1">
        <v>0.55880730000000001</v>
      </c>
      <c r="T8" s="1">
        <v>0.58115830000000002</v>
      </c>
      <c r="U8" s="1">
        <v>1.4960500000000001</v>
      </c>
      <c r="V8" s="1">
        <v>0.37012400000000001</v>
      </c>
      <c r="W8" s="1">
        <v>0.41823460000000001</v>
      </c>
      <c r="X8" s="1">
        <v>1.3362909999999999</v>
      </c>
      <c r="Y8" s="1">
        <v>0.41701329999999998</v>
      </c>
      <c r="Z8" s="1">
        <v>-0.17475450000000001</v>
      </c>
      <c r="AA8" s="1">
        <v>-1.1287720000000001</v>
      </c>
      <c r="AB8" s="1">
        <v>0.34680660000000002</v>
      </c>
      <c r="AC8" s="1">
        <v>-0.40344380000000002</v>
      </c>
      <c r="AD8" s="1">
        <v>-1.3226610000000001</v>
      </c>
      <c r="AE8" s="1">
        <v>0.76179529999999995</v>
      </c>
      <c r="AF8" s="1">
        <v>-0.15996379999999999</v>
      </c>
      <c r="AG8" s="1">
        <v>-1.117259</v>
      </c>
      <c r="AH8" s="1">
        <v>0.2482695</v>
      </c>
      <c r="AI8" s="1">
        <v>-0.5781984</v>
      </c>
      <c r="AJ8" s="1">
        <v>-1.4929840000000001</v>
      </c>
      <c r="AK8" s="1">
        <v>0.54526319999999995</v>
      </c>
      <c r="AL8" s="1">
        <v>0.24348</v>
      </c>
      <c r="AM8" s="1">
        <v>1.183845</v>
      </c>
      <c r="AN8" s="1">
        <v>0.97696570000000005</v>
      </c>
      <c r="AO8" s="1">
        <v>2.8705870000000001E-2</v>
      </c>
      <c r="AP8" s="1">
        <v>1.020097</v>
      </c>
      <c r="AQ8" s="1">
        <v>0.90011859999999999</v>
      </c>
      <c r="AR8" s="1">
        <v>4.7127219999999997E-2</v>
      </c>
      <c r="AS8" s="1">
        <v>1.0332060000000001</v>
      </c>
      <c r="AT8" s="1">
        <v>3.6845200000000002E-2</v>
      </c>
      <c r="AU8" s="1">
        <v>0.36638419999999999</v>
      </c>
      <c r="AV8" s="1">
        <v>1.289118</v>
      </c>
      <c r="AW8" s="1">
        <v>0.79278020000000005</v>
      </c>
      <c r="AX8" s="1">
        <v>-0.111317</v>
      </c>
      <c r="AY8" s="1">
        <v>-1.080214</v>
      </c>
      <c r="AZ8" s="11" t="s">
        <v>364</v>
      </c>
      <c r="BA8" s="12" t="s">
        <v>362</v>
      </c>
      <c r="BB8" s="12" t="s">
        <v>363</v>
      </c>
    </row>
    <row r="9" spans="1:55" x14ac:dyDescent="0.25">
      <c r="A9" s="1" t="s">
        <v>164</v>
      </c>
      <c r="B9" s="1" t="s">
        <v>165</v>
      </c>
      <c r="C9" s="1" t="s">
        <v>166</v>
      </c>
      <c r="D9" s="1">
        <v>0.72479709999999997</v>
      </c>
      <c r="E9" s="1">
        <v>0.1020886</v>
      </c>
      <c r="F9" s="1">
        <v>1.073326</v>
      </c>
      <c r="G9" s="1">
        <v>0.99080049999999997</v>
      </c>
      <c r="H9" s="1">
        <v>1.47865E-3</v>
      </c>
      <c r="I9" s="1">
        <v>1.0010250000000001</v>
      </c>
      <c r="J9" s="1">
        <v>6.3690350000000007E-2</v>
      </c>
      <c r="K9" s="1">
        <v>0.1215806</v>
      </c>
      <c r="L9" s="1">
        <v>1.0879259999999999</v>
      </c>
      <c r="M9" s="1">
        <v>0.43840180000000001</v>
      </c>
      <c r="N9" s="1">
        <v>0.22514790000000001</v>
      </c>
      <c r="O9" s="1">
        <v>1.1688970000000001</v>
      </c>
      <c r="P9" s="1">
        <v>0.37908829999999999</v>
      </c>
      <c r="Q9" s="1">
        <v>0.12305919999999999</v>
      </c>
      <c r="R9" s="1">
        <v>1.0890420000000001</v>
      </c>
      <c r="S9" s="1">
        <v>0.71329489999999995</v>
      </c>
      <c r="T9" s="1">
        <v>0.1035673</v>
      </c>
      <c r="U9" s="1">
        <v>1.074427</v>
      </c>
      <c r="V9" s="1">
        <v>0.92145840000000001</v>
      </c>
      <c r="W9" s="1">
        <v>1.027575E-2</v>
      </c>
      <c r="X9" s="1">
        <v>1.0071479999999999</v>
      </c>
      <c r="Y9" s="1">
        <v>0.1166219</v>
      </c>
      <c r="Z9" s="1">
        <v>-0.15498390000000001</v>
      </c>
      <c r="AA9" s="1">
        <v>-1.1134090000000001</v>
      </c>
      <c r="AB9" s="1">
        <v>6.6257689999999994E-2</v>
      </c>
      <c r="AC9" s="1">
        <v>0.29494399999999998</v>
      </c>
      <c r="AD9" s="1">
        <v>1.226837</v>
      </c>
      <c r="AE9" s="1">
        <v>0.2964965</v>
      </c>
      <c r="AF9" s="1">
        <v>0.15023590000000001</v>
      </c>
      <c r="AG9" s="1">
        <v>1.1097509999999999</v>
      </c>
      <c r="AH9" s="1">
        <v>0.29247430000000002</v>
      </c>
      <c r="AI9" s="1">
        <v>0.1399601</v>
      </c>
      <c r="AJ9" s="1">
        <v>1.1018749999999999</v>
      </c>
      <c r="AK9" s="1">
        <v>0.1806622</v>
      </c>
      <c r="AL9" s="1">
        <v>-0.14470810000000001</v>
      </c>
      <c r="AM9" s="1">
        <v>-1.105507</v>
      </c>
      <c r="AN9" s="1">
        <v>0.96455990000000003</v>
      </c>
      <c r="AO9" s="1">
        <v>1.2549390000000001E-2</v>
      </c>
      <c r="AP9" s="1">
        <v>1.0087360000000001</v>
      </c>
      <c r="AQ9" s="1">
        <v>0.48829600000000001</v>
      </c>
      <c r="AR9" s="1">
        <v>0.10436230000000001</v>
      </c>
      <c r="AS9" s="1">
        <v>1.0750189999999999</v>
      </c>
      <c r="AT9" s="1">
        <v>1.360014E-2</v>
      </c>
      <c r="AU9" s="1">
        <v>0.26082480000000002</v>
      </c>
      <c r="AV9" s="1">
        <v>1.198164</v>
      </c>
      <c r="AW9" s="1">
        <v>0.39097989999999999</v>
      </c>
      <c r="AX9" s="1">
        <v>8.7461360000000002E-2</v>
      </c>
      <c r="AY9" s="1">
        <v>1.0624990000000001</v>
      </c>
      <c r="AZ9" s="11" t="s">
        <v>365</v>
      </c>
      <c r="BA9" s="12" t="s">
        <v>366</v>
      </c>
      <c r="BB9" s="12" t="s">
        <v>367</v>
      </c>
    </row>
    <row r="10" spans="1:55" x14ac:dyDescent="0.25">
      <c r="A10" s="1" t="s">
        <v>167</v>
      </c>
      <c r="B10" s="1" t="s">
        <v>165</v>
      </c>
      <c r="C10" s="1" t="s">
        <v>168</v>
      </c>
      <c r="D10" s="1">
        <v>0.72220340000000005</v>
      </c>
      <c r="E10" s="1">
        <v>3.852937E-2</v>
      </c>
      <c r="F10" s="1">
        <v>1.027066</v>
      </c>
      <c r="G10" s="1">
        <v>0.82805169999999995</v>
      </c>
      <c r="H10" s="1">
        <v>-3.7508279999999998E-2</v>
      </c>
      <c r="I10" s="1">
        <v>-1.02634</v>
      </c>
      <c r="J10" s="1">
        <v>0.69665560000000004</v>
      </c>
      <c r="K10" s="1">
        <v>6.7827879999999993E-2</v>
      </c>
      <c r="L10" s="1">
        <v>1.0481370000000001</v>
      </c>
      <c r="M10" s="1">
        <v>0.52999470000000004</v>
      </c>
      <c r="N10" s="1">
        <v>6.8848980000000004E-2</v>
      </c>
      <c r="O10" s="1">
        <v>1.04888</v>
      </c>
      <c r="P10" s="1">
        <v>0.26935680000000001</v>
      </c>
      <c r="Q10" s="1">
        <v>3.031961E-2</v>
      </c>
      <c r="R10" s="1">
        <v>1.0212380000000001</v>
      </c>
      <c r="S10" s="1">
        <v>0.9943786</v>
      </c>
      <c r="T10" s="1">
        <v>1.0210950000000001E-3</v>
      </c>
      <c r="U10" s="1">
        <v>1.0007079999999999</v>
      </c>
      <c r="V10" s="1">
        <v>0.44757520000000001</v>
      </c>
      <c r="W10" s="1">
        <v>0.13582530000000001</v>
      </c>
      <c r="X10" s="1">
        <v>1.0987210000000001</v>
      </c>
      <c r="Y10" s="1">
        <v>0.26837369999999999</v>
      </c>
      <c r="Z10" s="1">
        <v>2.5334300000000001E-2</v>
      </c>
      <c r="AA10" s="1">
        <v>1.0177149999999999</v>
      </c>
      <c r="AB10" s="1">
        <v>0.31258069999999999</v>
      </c>
      <c r="AC10" s="1">
        <v>0.23624390000000001</v>
      </c>
      <c r="AD10" s="1">
        <v>1.1779219999999999</v>
      </c>
      <c r="AE10" s="1">
        <v>0.22312280000000001</v>
      </c>
      <c r="AF10" s="1">
        <v>0.39740360000000002</v>
      </c>
      <c r="AG10" s="1">
        <v>1.3171349999999999</v>
      </c>
      <c r="AH10" s="1">
        <v>0.27577489999999999</v>
      </c>
      <c r="AI10" s="1">
        <v>0.26157819999999998</v>
      </c>
      <c r="AJ10" s="1">
        <v>1.1987890000000001</v>
      </c>
      <c r="AK10" s="1">
        <v>0.38308019999999998</v>
      </c>
      <c r="AL10" s="1">
        <v>0.16115959999999999</v>
      </c>
      <c r="AM10" s="1">
        <v>1.1181859999999999</v>
      </c>
      <c r="AN10" s="1">
        <v>0.54544910000000002</v>
      </c>
      <c r="AO10" s="1">
        <v>8.8266890000000001E-2</v>
      </c>
      <c r="AP10" s="1">
        <v>1.0630919999999999</v>
      </c>
      <c r="AQ10" s="1">
        <v>0.71710750000000001</v>
      </c>
      <c r="AR10" s="1">
        <v>-9.0290760000000005E-3</v>
      </c>
      <c r="AS10" s="1">
        <v>-1.006278</v>
      </c>
      <c r="AT10" s="1">
        <v>0.68162970000000001</v>
      </c>
      <c r="AU10" s="1">
        <v>-7.1871649999999995E-2</v>
      </c>
      <c r="AV10" s="1">
        <v>-1.0510790000000001</v>
      </c>
      <c r="AW10" s="1">
        <v>0.30528939999999999</v>
      </c>
      <c r="AX10" s="1">
        <v>-0.24028769999999999</v>
      </c>
      <c r="AY10" s="1">
        <v>-1.1812279999999999</v>
      </c>
      <c r="AZ10" s="11" t="s">
        <v>365</v>
      </c>
      <c r="BA10" s="12" t="s">
        <v>366</v>
      </c>
      <c r="BB10" s="12" t="s">
        <v>367</v>
      </c>
    </row>
    <row r="11" spans="1:55" x14ac:dyDescent="0.25">
      <c r="A11" s="1" t="s">
        <v>169</v>
      </c>
      <c r="B11" s="1" t="s">
        <v>165</v>
      </c>
      <c r="C11" s="1" t="s">
        <v>170</v>
      </c>
      <c r="D11" s="1">
        <v>0.36673610000000001</v>
      </c>
      <c r="E11" s="1">
        <v>9.6406240000000004E-2</v>
      </c>
      <c r="F11" s="1">
        <v>1.069107</v>
      </c>
      <c r="G11" s="1">
        <v>7.5283619999999996E-2</v>
      </c>
      <c r="H11" s="1">
        <v>-0.1841679</v>
      </c>
      <c r="I11" s="1">
        <v>-1.136161</v>
      </c>
      <c r="J11" s="1">
        <v>1.2400629999999999E-2</v>
      </c>
      <c r="K11" s="1">
        <v>0.45522069999999998</v>
      </c>
      <c r="L11" s="1">
        <v>1.3709929999999999</v>
      </c>
      <c r="M11" s="1">
        <v>1.7593020000000001E-2</v>
      </c>
      <c r="N11" s="1">
        <v>0.36745909999999998</v>
      </c>
      <c r="O11" s="1">
        <v>1.290079</v>
      </c>
      <c r="P11" s="1">
        <v>4.0954470000000003E-3</v>
      </c>
      <c r="Q11" s="1">
        <v>0.27105279999999998</v>
      </c>
      <c r="R11" s="1">
        <v>1.206688</v>
      </c>
      <c r="S11" s="1">
        <v>0.42665779999999998</v>
      </c>
      <c r="T11" s="1">
        <v>-8.7761649999999997E-2</v>
      </c>
      <c r="U11" s="1">
        <v>-1.0627200000000001</v>
      </c>
      <c r="V11" s="1">
        <v>0.4038388</v>
      </c>
      <c r="W11" s="1">
        <v>-6.5244499999999997E-2</v>
      </c>
      <c r="X11" s="1">
        <v>-1.046262</v>
      </c>
      <c r="Y11" s="1">
        <v>0.16041279999999999</v>
      </c>
      <c r="Z11" s="1">
        <v>5.6315749999999998E-2</v>
      </c>
      <c r="AA11" s="1">
        <v>1.0398069999999999</v>
      </c>
      <c r="AB11" s="1">
        <v>7.8733569999999992E-3</v>
      </c>
      <c r="AC11" s="1">
        <v>0.30031449999999998</v>
      </c>
      <c r="AD11" s="1">
        <v>1.2314130000000001</v>
      </c>
      <c r="AE11" s="1">
        <v>4.3147409999999997E-2</v>
      </c>
      <c r="AF11" s="1">
        <v>0.29138579999999997</v>
      </c>
      <c r="AG11" s="1">
        <v>1.2238150000000001</v>
      </c>
      <c r="AH11" s="1">
        <v>4.3428189999999999E-4</v>
      </c>
      <c r="AI11" s="1">
        <v>0.35663030000000001</v>
      </c>
      <c r="AJ11" s="1">
        <v>1.280432</v>
      </c>
      <c r="AK11" s="1">
        <v>0.90653890000000004</v>
      </c>
      <c r="AL11" s="1">
        <v>-8.9287389999999998E-3</v>
      </c>
      <c r="AM11" s="1">
        <v>-1.006208</v>
      </c>
      <c r="AN11" s="1">
        <v>0.23810709999999999</v>
      </c>
      <c r="AO11" s="1">
        <v>-0.1408451</v>
      </c>
      <c r="AP11" s="1">
        <v>-1.1025510000000001</v>
      </c>
      <c r="AQ11" s="1">
        <v>0.33927770000000002</v>
      </c>
      <c r="AR11" s="1">
        <v>2.0805629999999999E-2</v>
      </c>
      <c r="AS11" s="1">
        <v>1.014526</v>
      </c>
      <c r="AT11" s="1">
        <v>6.136689E-2</v>
      </c>
      <c r="AU11" s="1">
        <v>-0.21967800000000001</v>
      </c>
      <c r="AV11" s="1">
        <v>-1.164474</v>
      </c>
      <c r="AW11" s="1">
        <v>1.8240360000000001E-2</v>
      </c>
      <c r="AX11" s="1">
        <v>-6.4771850000000006E-2</v>
      </c>
      <c r="AY11" s="1">
        <v>-1.04592</v>
      </c>
      <c r="AZ11" s="11" t="s">
        <v>368</v>
      </c>
      <c r="BA11" s="12" t="s">
        <v>366</v>
      </c>
      <c r="BB11" s="12" t="s">
        <v>367</v>
      </c>
    </row>
    <row r="12" spans="1:55" x14ac:dyDescent="0.25">
      <c r="A12" s="1" t="s">
        <v>171</v>
      </c>
      <c r="B12" s="1" t="s">
        <v>165</v>
      </c>
      <c r="C12" s="1" t="s">
        <v>172</v>
      </c>
      <c r="D12" s="1">
        <v>0.16592460000000001</v>
      </c>
      <c r="E12" s="1">
        <v>-9.0318339999999997E-2</v>
      </c>
      <c r="F12" s="1">
        <v>-1.064605</v>
      </c>
      <c r="G12" s="1">
        <v>2.8532289999999998E-2</v>
      </c>
      <c r="H12" s="1">
        <v>-0.20496200000000001</v>
      </c>
      <c r="I12" s="1">
        <v>-1.1526559999999999</v>
      </c>
      <c r="J12" s="1">
        <v>0.4397277</v>
      </c>
      <c r="K12" s="1">
        <v>-2.8730329999999998E-2</v>
      </c>
      <c r="L12" s="1">
        <v>-1.020114</v>
      </c>
      <c r="M12" s="1">
        <v>3.4127189999999998E-3</v>
      </c>
      <c r="N12" s="1">
        <v>-0.32401059999999998</v>
      </c>
      <c r="O12" s="1">
        <v>-1.251806</v>
      </c>
      <c r="P12" s="1">
        <v>8.7084160000000001E-3</v>
      </c>
      <c r="Q12" s="1">
        <v>-0.23369229999999999</v>
      </c>
      <c r="R12" s="1">
        <v>-1.17584</v>
      </c>
      <c r="S12" s="1">
        <v>5.7513820000000002E-3</v>
      </c>
      <c r="T12" s="1">
        <v>-0.2952803</v>
      </c>
      <c r="U12" s="1">
        <v>-1.227123</v>
      </c>
      <c r="V12" s="1">
        <v>0.26750439999999998</v>
      </c>
      <c r="W12" s="1">
        <v>-0.21786939999999999</v>
      </c>
      <c r="X12" s="1">
        <v>-1.1630149999999999</v>
      </c>
      <c r="Y12" s="1">
        <v>0.80507169999999995</v>
      </c>
      <c r="Z12" s="1">
        <v>-3.5877340000000001E-2</v>
      </c>
      <c r="AA12" s="1">
        <v>-1.02518</v>
      </c>
      <c r="AB12" s="1">
        <v>0.74661750000000005</v>
      </c>
      <c r="AC12" s="1">
        <v>-3.4034740000000001E-2</v>
      </c>
      <c r="AD12" s="1">
        <v>-1.0238719999999999</v>
      </c>
      <c r="AE12" s="1">
        <v>0.1247689</v>
      </c>
      <c r="AF12" s="1">
        <v>-0.28778150000000002</v>
      </c>
      <c r="AG12" s="1">
        <v>-1.2207619999999999</v>
      </c>
      <c r="AH12" s="1">
        <v>0.69397160000000002</v>
      </c>
      <c r="AI12" s="1">
        <v>-6.9912080000000001E-2</v>
      </c>
      <c r="AJ12" s="1">
        <v>-1.0496529999999999</v>
      </c>
      <c r="AK12" s="1">
        <v>7.3262359999999999E-2</v>
      </c>
      <c r="AL12" s="1">
        <v>-0.25374679999999999</v>
      </c>
      <c r="AM12" s="1">
        <v>-1.1922999999999999</v>
      </c>
      <c r="AN12" s="1">
        <v>0.1525995</v>
      </c>
      <c r="AO12" s="1">
        <v>0.1179607</v>
      </c>
      <c r="AP12" s="1">
        <v>1.0851999999999999</v>
      </c>
      <c r="AQ12" s="1">
        <v>0.1932459</v>
      </c>
      <c r="AR12" s="1">
        <v>0.2455118</v>
      </c>
      <c r="AS12" s="1">
        <v>1.185513</v>
      </c>
      <c r="AT12" s="1">
        <v>0.1758072</v>
      </c>
      <c r="AU12" s="1">
        <v>7.6427120000000001E-2</v>
      </c>
      <c r="AV12" s="1">
        <v>1.0544039999999999</v>
      </c>
      <c r="AW12" s="1">
        <v>0.456455</v>
      </c>
      <c r="AX12" s="1">
        <v>8.1731540000000005E-2</v>
      </c>
      <c r="AY12" s="1">
        <v>1.0582879999999999</v>
      </c>
      <c r="AZ12" s="11" t="s">
        <v>369</v>
      </c>
      <c r="BA12" s="12" t="s">
        <v>366</v>
      </c>
      <c r="BB12" s="12" t="s">
        <v>367</v>
      </c>
    </row>
    <row r="13" spans="1:55" x14ac:dyDescent="0.25">
      <c r="A13" s="1" t="s">
        <v>173</v>
      </c>
      <c r="B13" s="1" t="s">
        <v>165</v>
      </c>
      <c r="C13" s="1" t="s">
        <v>174</v>
      </c>
      <c r="D13" s="1">
        <v>8.7899290000000005E-2</v>
      </c>
      <c r="E13" s="1">
        <v>-0.1135955</v>
      </c>
      <c r="F13" s="1">
        <v>-1.0819209999999999</v>
      </c>
      <c r="G13" s="1">
        <v>0.1260964</v>
      </c>
      <c r="H13" s="1">
        <v>-0.1145615</v>
      </c>
      <c r="I13" s="1">
        <v>-1.082646</v>
      </c>
      <c r="J13" s="1">
        <v>3.3428649999999997E-2</v>
      </c>
      <c r="K13" s="1">
        <v>0.15330779999999999</v>
      </c>
      <c r="L13" s="1">
        <v>1.1121160000000001</v>
      </c>
      <c r="M13" s="1">
        <v>0.17802470000000001</v>
      </c>
      <c r="N13" s="1">
        <v>-7.4849189999999996E-2</v>
      </c>
      <c r="O13" s="1">
        <v>-1.0532509999999999</v>
      </c>
      <c r="P13" s="1">
        <v>0.53488259999999999</v>
      </c>
      <c r="Q13" s="1">
        <v>3.8746299999999997E-2</v>
      </c>
      <c r="R13" s="1">
        <v>1.0272209999999999</v>
      </c>
      <c r="S13" s="1">
        <v>6.0407009999999999E-3</v>
      </c>
      <c r="T13" s="1">
        <v>-0.2281569</v>
      </c>
      <c r="U13" s="1">
        <v>-1.171338</v>
      </c>
      <c r="V13" s="1">
        <v>0.1718877</v>
      </c>
      <c r="W13" s="1">
        <v>-0.16829920000000001</v>
      </c>
      <c r="X13" s="1">
        <v>-1.1237330000000001</v>
      </c>
      <c r="Y13" s="1">
        <v>0.86420070000000004</v>
      </c>
      <c r="Z13" s="1">
        <v>1.562585E-2</v>
      </c>
      <c r="AA13" s="1">
        <v>1.0108900000000001</v>
      </c>
      <c r="AB13" s="1">
        <v>0.38123669999999998</v>
      </c>
      <c r="AC13" s="1">
        <v>7.1973960000000003E-2</v>
      </c>
      <c r="AD13" s="1">
        <v>1.0511539999999999</v>
      </c>
      <c r="AE13" s="1">
        <v>0.33766299999999999</v>
      </c>
      <c r="AF13" s="1">
        <v>-8.0699430000000003E-2</v>
      </c>
      <c r="AG13" s="1">
        <v>-1.057531</v>
      </c>
      <c r="AH13" s="1">
        <v>0.48465520000000001</v>
      </c>
      <c r="AI13" s="1">
        <v>8.759981E-2</v>
      </c>
      <c r="AJ13" s="1">
        <v>1.0626009999999999</v>
      </c>
      <c r="AK13" s="1">
        <v>2.3123570000000001E-3</v>
      </c>
      <c r="AL13" s="1">
        <v>-0.15267339999999999</v>
      </c>
      <c r="AM13" s="1">
        <v>-1.1116269999999999</v>
      </c>
      <c r="AN13" s="1">
        <v>0.4718426</v>
      </c>
      <c r="AO13" s="1">
        <v>3.3930000000000002E-2</v>
      </c>
      <c r="AP13" s="1">
        <v>1.0237970000000001</v>
      </c>
      <c r="AQ13" s="1">
        <v>0.4361718</v>
      </c>
      <c r="AR13" s="1">
        <v>8.8633749999999997E-2</v>
      </c>
      <c r="AS13" s="1">
        <v>1.0633630000000001</v>
      </c>
      <c r="AT13" s="1">
        <v>5.3511360000000001E-2</v>
      </c>
      <c r="AU13" s="1">
        <v>-4.1553550000000002E-2</v>
      </c>
      <c r="AV13" s="1">
        <v>-1.0292220000000001</v>
      </c>
      <c r="AW13" s="1">
        <v>0.62718510000000005</v>
      </c>
      <c r="AX13" s="1">
        <v>3.9780240000000001E-2</v>
      </c>
      <c r="AY13" s="1">
        <v>1.027957</v>
      </c>
      <c r="AZ13" s="11" t="s">
        <v>369</v>
      </c>
      <c r="BA13" s="12" t="s">
        <v>366</v>
      </c>
      <c r="BB13" s="12" t="s">
        <v>367</v>
      </c>
    </row>
    <row r="14" spans="1:55" x14ac:dyDescent="0.25">
      <c r="A14" s="1" t="s">
        <v>175</v>
      </c>
      <c r="B14" s="1" t="s">
        <v>165</v>
      </c>
      <c r="C14" s="1" t="s">
        <v>176</v>
      </c>
      <c r="D14" s="1">
        <v>6.745052E-2</v>
      </c>
      <c r="E14" s="1">
        <v>-0.17361650000000001</v>
      </c>
      <c r="F14" s="1">
        <v>-1.1278820000000001</v>
      </c>
      <c r="G14" s="1">
        <v>0.33155800000000002</v>
      </c>
      <c r="H14" s="1">
        <v>-9.5706219999999995E-2</v>
      </c>
      <c r="I14" s="1">
        <v>-1.0685880000000001</v>
      </c>
      <c r="J14" s="1">
        <v>2.7005939999999999E-2</v>
      </c>
      <c r="K14" s="1">
        <v>0.43582320000000002</v>
      </c>
      <c r="L14" s="1">
        <v>1.3526819999999999</v>
      </c>
      <c r="M14" s="1">
        <v>7.2848040000000003E-2</v>
      </c>
      <c r="N14" s="1">
        <v>0.1665005</v>
      </c>
      <c r="O14" s="1">
        <v>1.122333</v>
      </c>
      <c r="P14" s="1">
        <v>2.494596E-2</v>
      </c>
      <c r="Q14" s="1">
        <v>0.340117</v>
      </c>
      <c r="R14" s="1">
        <v>1.2658590000000001</v>
      </c>
      <c r="S14" s="1">
        <v>2.369719E-2</v>
      </c>
      <c r="T14" s="1">
        <v>-0.26932270000000003</v>
      </c>
      <c r="U14" s="1">
        <v>-1.2052419999999999</v>
      </c>
      <c r="V14" s="1">
        <v>9.2760200000000001E-2</v>
      </c>
      <c r="W14" s="1">
        <v>-0.25548870000000001</v>
      </c>
      <c r="X14" s="1">
        <v>-1.19374</v>
      </c>
      <c r="Y14" s="1">
        <v>0.53409890000000004</v>
      </c>
      <c r="Z14" s="1">
        <v>-3.7471989999999997E-2</v>
      </c>
      <c r="AA14" s="1">
        <v>-1.0263139999999999</v>
      </c>
      <c r="AB14" s="1">
        <v>7.4214520000000003E-3</v>
      </c>
      <c r="AC14" s="1">
        <v>0.4986119</v>
      </c>
      <c r="AD14" s="1">
        <v>1.4128529999999999</v>
      </c>
      <c r="AE14" s="1">
        <v>0.12301769999999999</v>
      </c>
      <c r="AF14" s="1">
        <v>0.20565120000000001</v>
      </c>
      <c r="AG14" s="1">
        <v>1.1532070000000001</v>
      </c>
      <c r="AH14" s="1">
        <v>3.1197149999999999E-3</v>
      </c>
      <c r="AI14" s="1">
        <v>0.46113989999999999</v>
      </c>
      <c r="AJ14" s="1">
        <v>1.3766290000000001</v>
      </c>
      <c r="AK14" s="1">
        <v>8.3848220000000001E-2</v>
      </c>
      <c r="AL14" s="1">
        <v>-0.29296060000000002</v>
      </c>
      <c r="AM14" s="1">
        <v>-1.225152</v>
      </c>
      <c r="AN14" s="1">
        <v>0.18797920000000001</v>
      </c>
      <c r="AO14" s="1">
        <v>-0.12899830000000001</v>
      </c>
      <c r="AP14" s="1">
        <v>-1.093534</v>
      </c>
      <c r="AQ14" s="1">
        <v>0.43169439999999998</v>
      </c>
      <c r="AR14" s="1">
        <v>-4.7126189999999998E-2</v>
      </c>
      <c r="AS14" s="1">
        <v>-1.0332049999999999</v>
      </c>
      <c r="AT14" s="1">
        <v>0.30300139999999998</v>
      </c>
      <c r="AU14" s="1">
        <v>-0.10536040000000001</v>
      </c>
      <c r="AV14" s="1">
        <v>-1.075763</v>
      </c>
      <c r="AW14" s="1">
        <v>4.4152259999999999E-2</v>
      </c>
      <c r="AX14" s="1">
        <v>-0.1681491</v>
      </c>
      <c r="AY14" s="1">
        <v>-1.1236159999999999</v>
      </c>
      <c r="AZ14" s="11" t="s">
        <v>369</v>
      </c>
      <c r="BA14" s="12" t="s">
        <v>366</v>
      </c>
      <c r="BB14" s="12" t="s">
        <v>367</v>
      </c>
    </row>
    <row r="15" spans="1:55" x14ac:dyDescent="0.25">
      <c r="A15" s="1" t="s">
        <v>177</v>
      </c>
      <c r="B15" s="1" t="s">
        <v>165</v>
      </c>
      <c r="C15" s="1" t="s">
        <v>178</v>
      </c>
      <c r="D15" s="1">
        <v>0.18406939999999999</v>
      </c>
      <c r="E15" s="1">
        <v>0.1559246</v>
      </c>
      <c r="F15" s="1">
        <v>1.114136</v>
      </c>
      <c r="G15" s="1">
        <v>0.6226718</v>
      </c>
      <c r="H15" s="1">
        <v>-6.7569729999999995E-2</v>
      </c>
      <c r="I15" s="1">
        <v>-1.0479499999999999</v>
      </c>
      <c r="J15" s="1">
        <v>1.364598E-2</v>
      </c>
      <c r="K15" s="1">
        <v>1.0045710000000001</v>
      </c>
      <c r="L15" s="1">
        <v>2.0063469999999999</v>
      </c>
      <c r="M15" s="1">
        <v>3.6538150000000003E-4</v>
      </c>
      <c r="N15" s="1">
        <v>1.0929260000000001</v>
      </c>
      <c r="O15" s="1">
        <v>2.1330619999999998</v>
      </c>
      <c r="P15" s="1">
        <v>2.3702490000000001E-3</v>
      </c>
      <c r="Q15" s="1">
        <v>0.93700139999999998</v>
      </c>
      <c r="R15" s="1">
        <v>1.9145449999999999</v>
      </c>
      <c r="S15" s="1">
        <v>0.49590269999999997</v>
      </c>
      <c r="T15" s="1">
        <v>8.8354920000000003E-2</v>
      </c>
      <c r="U15" s="1">
        <v>1.0631569999999999</v>
      </c>
      <c r="V15" s="1">
        <v>2.519499E-2</v>
      </c>
      <c r="W15" s="1">
        <v>0.23708380000000001</v>
      </c>
      <c r="X15" s="1">
        <v>1.1786080000000001</v>
      </c>
      <c r="Y15" s="1">
        <v>0.73727109999999996</v>
      </c>
      <c r="Z15" s="1">
        <v>3.043438E-2</v>
      </c>
      <c r="AA15" s="1">
        <v>1.02132</v>
      </c>
      <c r="AB15" s="1">
        <v>0.22134119999999999</v>
      </c>
      <c r="AC15" s="1">
        <v>0.1259451</v>
      </c>
      <c r="AD15" s="1">
        <v>1.0912219999999999</v>
      </c>
      <c r="AE15" s="1">
        <v>2.414275E-3</v>
      </c>
      <c r="AF15" s="1">
        <v>0.39346330000000002</v>
      </c>
      <c r="AG15" s="1">
        <v>1.3135429999999999</v>
      </c>
      <c r="AH15" s="1">
        <v>6.2621060000000006E-2</v>
      </c>
      <c r="AI15" s="1">
        <v>0.1563794</v>
      </c>
      <c r="AJ15" s="1">
        <v>1.114487</v>
      </c>
      <c r="AK15" s="1">
        <v>6.2535069999999998E-2</v>
      </c>
      <c r="AL15" s="1">
        <v>0.26751819999999998</v>
      </c>
      <c r="AM15" s="1">
        <v>1.203735</v>
      </c>
      <c r="AN15" s="1">
        <v>0.30023610000000001</v>
      </c>
      <c r="AO15" s="1">
        <v>0.1137266</v>
      </c>
      <c r="AP15" s="1">
        <v>1.08202</v>
      </c>
      <c r="AQ15" s="1">
        <v>0.565828</v>
      </c>
      <c r="AR15" s="1">
        <v>3.2567470000000001E-2</v>
      </c>
      <c r="AS15" s="1">
        <v>1.022831</v>
      </c>
      <c r="AT15" s="1">
        <v>0.6716261</v>
      </c>
      <c r="AU15" s="1">
        <v>-6.5436649999999999E-2</v>
      </c>
      <c r="AV15" s="1">
        <v>-1.0464020000000001</v>
      </c>
      <c r="AW15" s="1">
        <v>2.2511929999999999E-3</v>
      </c>
      <c r="AX15" s="1">
        <v>0.81318939999999995</v>
      </c>
      <c r="AY15" s="1">
        <v>1.7570920000000001</v>
      </c>
      <c r="AZ15" s="11" t="s">
        <v>370</v>
      </c>
      <c r="BA15" s="12" t="s">
        <v>371</v>
      </c>
      <c r="BB15" s="12" t="s">
        <v>372</v>
      </c>
    </row>
    <row r="16" spans="1:55" x14ac:dyDescent="0.25">
      <c r="A16" s="1" t="s">
        <v>179</v>
      </c>
      <c r="B16" s="1" t="s">
        <v>165</v>
      </c>
      <c r="C16" s="1" t="s">
        <v>180</v>
      </c>
      <c r="D16" s="1">
        <v>0.1454192</v>
      </c>
      <c r="E16" s="1">
        <v>9.8083500000000004E-2</v>
      </c>
      <c r="F16" s="1">
        <v>1.0703510000000001</v>
      </c>
      <c r="G16" s="1">
        <v>0.2012758</v>
      </c>
      <c r="H16" s="1">
        <v>-0.15518190000000001</v>
      </c>
      <c r="I16" s="1">
        <v>-1.1135619999999999</v>
      </c>
      <c r="J16" s="1">
        <v>8.7307140000000005E-3</v>
      </c>
      <c r="K16" s="1">
        <v>0.74344710000000003</v>
      </c>
      <c r="L16" s="1">
        <v>1.6741710000000001</v>
      </c>
      <c r="M16" s="1">
        <v>1.2969150000000001E-4</v>
      </c>
      <c r="N16" s="1">
        <v>0.68634879999999998</v>
      </c>
      <c r="O16" s="1">
        <v>1.6092059999999999</v>
      </c>
      <c r="P16" s="1">
        <v>7.8756989999999999E-3</v>
      </c>
      <c r="Q16" s="1">
        <v>0.58826529999999999</v>
      </c>
      <c r="R16" s="1">
        <v>1.5034380000000001</v>
      </c>
      <c r="S16" s="1">
        <v>0.40406160000000002</v>
      </c>
      <c r="T16" s="1">
        <v>-5.7098370000000002E-2</v>
      </c>
      <c r="U16" s="1">
        <v>-1.0403709999999999</v>
      </c>
      <c r="V16" s="1">
        <v>0.16914750000000001</v>
      </c>
      <c r="W16" s="1">
        <v>-0.1504192</v>
      </c>
      <c r="X16" s="1">
        <v>-1.1098920000000001</v>
      </c>
      <c r="Y16" s="1">
        <v>2.3594549999999999E-2</v>
      </c>
      <c r="Z16" s="1">
        <v>-0.13242429999999999</v>
      </c>
      <c r="AA16" s="1">
        <v>-1.0961339999999999</v>
      </c>
      <c r="AB16" s="1">
        <v>3.7924259999999998E-3</v>
      </c>
      <c r="AC16" s="1">
        <v>0.91634499999999997</v>
      </c>
      <c r="AD16" s="1">
        <v>1.8873279999999999</v>
      </c>
      <c r="AE16" s="1">
        <v>1.900189E-2</v>
      </c>
      <c r="AF16" s="1">
        <v>0.6335016</v>
      </c>
      <c r="AG16" s="1">
        <v>1.551326</v>
      </c>
      <c r="AH16" s="1">
        <v>4.8741779999999998E-3</v>
      </c>
      <c r="AI16" s="1">
        <v>0.78392079999999997</v>
      </c>
      <c r="AJ16" s="1">
        <v>1.7218039999999999</v>
      </c>
      <c r="AK16" s="1">
        <v>5.9906929999999997E-2</v>
      </c>
      <c r="AL16" s="1">
        <v>-0.28284340000000002</v>
      </c>
      <c r="AM16" s="1">
        <v>-1.2165900000000001</v>
      </c>
      <c r="AN16" s="1">
        <v>0.96748040000000002</v>
      </c>
      <c r="AO16" s="1">
        <v>2.7190410000000002E-3</v>
      </c>
      <c r="AP16" s="1">
        <v>1.0018860000000001</v>
      </c>
      <c r="AQ16" s="1">
        <v>3.7015319999999997E-2</v>
      </c>
      <c r="AR16" s="1">
        <v>0.25122169999999999</v>
      </c>
      <c r="AS16" s="1">
        <v>1.190215</v>
      </c>
      <c r="AT16" s="1">
        <v>8.0793729999999994E-2</v>
      </c>
      <c r="AU16" s="1">
        <v>0.2284641</v>
      </c>
      <c r="AV16" s="1">
        <v>1.1715869999999999</v>
      </c>
      <c r="AW16" s="1">
        <v>0.43561319999999998</v>
      </c>
      <c r="AX16" s="1">
        <v>5.556622E-2</v>
      </c>
      <c r="AY16" s="1">
        <v>1.0392669999999999</v>
      </c>
      <c r="AZ16" s="11" t="s">
        <v>370</v>
      </c>
      <c r="BA16" s="12" t="s">
        <v>371</v>
      </c>
      <c r="BB16" s="12" t="s">
        <v>373</v>
      </c>
    </row>
    <row r="17" spans="1:54" x14ac:dyDescent="0.25">
      <c r="A17" s="1" t="s">
        <v>181</v>
      </c>
      <c r="B17" s="1" t="s">
        <v>165</v>
      </c>
      <c r="C17" s="1" t="s">
        <v>182</v>
      </c>
      <c r="D17" s="1">
        <v>0.1801227</v>
      </c>
      <c r="E17" s="1">
        <v>-0.27818019999999999</v>
      </c>
      <c r="F17" s="1">
        <v>-1.212664</v>
      </c>
      <c r="G17" s="1">
        <v>0.41866720000000002</v>
      </c>
      <c r="H17" s="1">
        <v>-0.12532109999999999</v>
      </c>
      <c r="I17" s="1">
        <v>-1.0907500000000001</v>
      </c>
      <c r="J17" s="1">
        <v>0.6120276</v>
      </c>
      <c r="K17" s="1">
        <v>-4.4975969999999997E-2</v>
      </c>
      <c r="L17" s="1">
        <v>-1.031666</v>
      </c>
      <c r="M17" s="1">
        <v>4.9166889999999998E-2</v>
      </c>
      <c r="N17" s="1">
        <v>-0.44847720000000002</v>
      </c>
      <c r="O17" s="1">
        <v>-1.3645989999999999</v>
      </c>
      <c r="P17" s="1">
        <v>0.28392040000000002</v>
      </c>
      <c r="Q17" s="1">
        <v>-0.17029710000000001</v>
      </c>
      <c r="R17" s="1">
        <v>-1.1252899999999999</v>
      </c>
      <c r="S17" s="1">
        <v>6.7921519999999999E-2</v>
      </c>
      <c r="T17" s="1">
        <v>-0.40350130000000001</v>
      </c>
      <c r="U17" s="1">
        <v>-1.3227139999999999</v>
      </c>
      <c r="V17" s="1">
        <v>3.9370500000000003E-2</v>
      </c>
      <c r="W17" s="1">
        <v>-6.7163539999999994E-2</v>
      </c>
      <c r="X17" s="1">
        <v>-1.047655</v>
      </c>
      <c r="Y17" s="1">
        <v>1.173916E-2</v>
      </c>
      <c r="Z17" s="1">
        <v>-0.21014140000000001</v>
      </c>
      <c r="AA17" s="1">
        <v>-1.1568020000000001</v>
      </c>
      <c r="AB17" s="1">
        <v>4.585296E-3</v>
      </c>
      <c r="AC17" s="1">
        <v>0.4651363</v>
      </c>
      <c r="AD17" s="1">
        <v>1.3804479999999999</v>
      </c>
      <c r="AE17" s="1">
        <v>1.8195369999999999E-2</v>
      </c>
      <c r="AF17" s="1">
        <v>0.18783140000000001</v>
      </c>
      <c r="AG17" s="1">
        <v>1.1390499999999999</v>
      </c>
      <c r="AH17" s="1">
        <v>1.1466199999999999E-2</v>
      </c>
      <c r="AI17" s="1">
        <v>0.25499500000000003</v>
      </c>
      <c r="AJ17" s="1">
        <v>1.1933320000000001</v>
      </c>
      <c r="AK17" s="1">
        <v>5.5323769999999998E-3</v>
      </c>
      <c r="AL17" s="1">
        <v>-0.27730490000000002</v>
      </c>
      <c r="AM17" s="1">
        <v>-1.211929</v>
      </c>
      <c r="AN17" s="1">
        <v>2.540692E-2</v>
      </c>
      <c r="AO17" s="1">
        <v>0.55022289999999996</v>
      </c>
      <c r="AP17" s="1">
        <v>1.4643120000000001</v>
      </c>
      <c r="AQ17" s="1">
        <v>8.9530159999999998E-2</v>
      </c>
      <c r="AR17" s="1">
        <v>0.33920630000000002</v>
      </c>
      <c r="AS17" s="1">
        <v>1.2650600000000001</v>
      </c>
      <c r="AT17" s="1">
        <v>2.1743080000000001E-2</v>
      </c>
      <c r="AU17" s="1">
        <v>0.42402659999999998</v>
      </c>
      <c r="AV17" s="1">
        <v>1.3416669999999999</v>
      </c>
      <c r="AW17" s="1">
        <v>0.2374066</v>
      </c>
      <c r="AX17" s="1">
        <v>-8.6085709999999996E-2</v>
      </c>
      <c r="AY17" s="1">
        <v>-1.0614859999999999</v>
      </c>
      <c r="AZ17" s="11" t="s">
        <v>374</v>
      </c>
      <c r="BA17" s="12" t="s">
        <v>371</v>
      </c>
      <c r="BB17" s="12" t="s">
        <v>372</v>
      </c>
    </row>
    <row r="18" spans="1:54" x14ac:dyDescent="0.25">
      <c r="A18" s="1" t="s">
        <v>183</v>
      </c>
      <c r="B18" s="1" t="s">
        <v>165</v>
      </c>
      <c r="C18" s="1" t="s">
        <v>184</v>
      </c>
      <c r="D18" s="1">
        <v>6.2417569999999999E-2</v>
      </c>
      <c r="E18" s="1">
        <v>-0.2358413</v>
      </c>
      <c r="F18" s="1">
        <v>-1.1775929999999999</v>
      </c>
      <c r="G18" s="1">
        <v>0.51939340000000001</v>
      </c>
      <c r="H18" s="1">
        <v>-9.6208100000000005E-2</v>
      </c>
      <c r="I18" s="1">
        <v>-1.0689599999999999</v>
      </c>
      <c r="J18" s="1">
        <v>0.19312789999999999</v>
      </c>
      <c r="K18" s="1">
        <v>8.6502979999999993E-2</v>
      </c>
      <c r="L18" s="1">
        <v>1.061793</v>
      </c>
      <c r="M18" s="1">
        <v>1.383857E-2</v>
      </c>
      <c r="N18" s="1">
        <v>-0.2455464</v>
      </c>
      <c r="O18" s="1">
        <v>-1.1855420000000001</v>
      </c>
      <c r="P18" s="1">
        <v>0.94759369999999998</v>
      </c>
      <c r="Q18" s="1">
        <v>-9.7051259999999997E-3</v>
      </c>
      <c r="R18" s="1">
        <v>-1.00675</v>
      </c>
      <c r="S18" s="1">
        <v>3.3016539999999998E-3</v>
      </c>
      <c r="T18" s="1">
        <v>-0.33204939999999999</v>
      </c>
      <c r="U18" s="1">
        <v>-1.2587999999999999</v>
      </c>
      <c r="V18" s="1">
        <v>7.2939619999999995E-4</v>
      </c>
      <c r="W18" s="1">
        <v>-0.26818609999999998</v>
      </c>
      <c r="X18" s="1">
        <v>-1.2042930000000001</v>
      </c>
      <c r="Y18" s="1">
        <v>0.51833750000000001</v>
      </c>
      <c r="Z18" s="1">
        <v>-6.003671E-2</v>
      </c>
      <c r="AA18" s="1">
        <v>-1.042492</v>
      </c>
      <c r="AB18" s="1">
        <v>9.1045329999999994E-2</v>
      </c>
      <c r="AC18" s="1">
        <v>0.2404435</v>
      </c>
      <c r="AD18" s="1">
        <v>1.1813560000000001</v>
      </c>
      <c r="AE18" s="1">
        <v>2.1044779999999999E-2</v>
      </c>
      <c r="AF18" s="1">
        <v>-8.7779280000000001E-2</v>
      </c>
      <c r="AG18" s="1">
        <v>-1.0627329999999999</v>
      </c>
      <c r="AH18" s="1">
        <v>3.5122869999999998E-3</v>
      </c>
      <c r="AI18" s="1">
        <v>0.18040680000000001</v>
      </c>
      <c r="AJ18" s="1">
        <v>1.133203</v>
      </c>
      <c r="AK18" s="1">
        <v>5.1581689999999999E-2</v>
      </c>
      <c r="AL18" s="1">
        <v>-0.32822279999999998</v>
      </c>
      <c r="AM18" s="1">
        <v>-1.255466</v>
      </c>
      <c r="AN18" s="1">
        <v>0.34445510000000001</v>
      </c>
      <c r="AO18" s="1">
        <v>5.6325069999999998E-2</v>
      </c>
      <c r="AP18" s="1">
        <v>1.039814</v>
      </c>
      <c r="AQ18" s="1">
        <v>0.54730639999999997</v>
      </c>
      <c r="AR18" s="1">
        <v>8.8669869999999998E-2</v>
      </c>
      <c r="AS18" s="1">
        <v>1.0633889999999999</v>
      </c>
      <c r="AT18" s="1">
        <v>0.57136430000000005</v>
      </c>
      <c r="AU18" s="1">
        <v>5.249848E-2</v>
      </c>
      <c r="AV18" s="1">
        <v>1.037059</v>
      </c>
      <c r="AW18" s="1">
        <v>0.14926110000000001</v>
      </c>
      <c r="AX18" s="1">
        <v>-0.10144209999999999</v>
      </c>
      <c r="AY18" s="1">
        <v>-1.072845</v>
      </c>
      <c r="AZ18" s="11" t="s">
        <v>370</v>
      </c>
      <c r="BA18" s="12" t="s">
        <v>371</v>
      </c>
      <c r="BB18" s="12" t="s">
        <v>375</v>
      </c>
    </row>
    <row r="19" spans="1:54" x14ac:dyDescent="0.25">
      <c r="A19" s="1" t="s">
        <v>185</v>
      </c>
      <c r="B19" s="1" t="s">
        <v>165</v>
      </c>
      <c r="C19" s="1" t="s">
        <v>186</v>
      </c>
      <c r="D19" s="1">
        <v>0.706013</v>
      </c>
      <c r="E19" s="1">
        <v>-7.3580419999999994E-2</v>
      </c>
      <c r="F19" s="1">
        <v>-1.052325</v>
      </c>
      <c r="G19" s="1">
        <v>0.48313469999999997</v>
      </c>
      <c r="H19" s="1">
        <v>-0.14528779999999999</v>
      </c>
      <c r="I19" s="1">
        <v>-1.1059509999999999</v>
      </c>
      <c r="J19" s="1">
        <v>1.233124E-2</v>
      </c>
      <c r="K19" s="1">
        <v>0.56868660000000004</v>
      </c>
      <c r="L19" s="1">
        <v>1.4831730000000001</v>
      </c>
      <c r="M19" s="1">
        <v>8.5186079999999997E-2</v>
      </c>
      <c r="N19" s="1">
        <v>0.34981839999999997</v>
      </c>
      <c r="O19" s="1">
        <v>1.2744</v>
      </c>
      <c r="P19" s="1">
        <v>0.13593079999999999</v>
      </c>
      <c r="Q19" s="1">
        <v>0.42339890000000002</v>
      </c>
      <c r="R19" s="1">
        <v>1.341083</v>
      </c>
      <c r="S19" s="1">
        <v>0.2230992</v>
      </c>
      <c r="T19" s="1">
        <v>-0.21886820000000001</v>
      </c>
      <c r="U19" s="1">
        <v>-1.1638200000000001</v>
      </c>
      <c r="V19" s="1">
        <v>0.70201389999999997</v>
      </c>
      <c r="W19" s="1">
        <v>-1.6046850000000001E-2</v>
      </c>
      <c r="X19" s="1">
        <v>-1.011185</v>
      </c>
      <c r="Y19" s="1">
        <v>0.50720580000000004</v>
      </c>
      <c r="Z19" s="1">
        <v>-2.3867530000000001E-2</v>
      </c>
      <c r="AA19" s="1">
        <v>-1.0166809999999999</v>
      </c>
      <c r="AB19" s="1">
        <v>2.7702109999999999E-3</v>
      </c>
      <c r="AC19" s="1">
        <v>0.82577670000000003</v>
      </c>
      <c r="AD19" s="1">
        <v>1.772489</v>
      </c>
      <c r="AE19" s="1">
        <v>3.7516860000000002E-3</v>
      </c>
      <c r="AF19" s="1">
        <v>0.78586230000000001</v>
      </c>
      <c r="AG19" s="1">
        <v>1.7241230000000001</v>
      </c>
      <c r="AH19" s="1">
        <v>4.1763440000000002E-3</v>
      </c>
      <c r="AI19" s="1">
        <v>0.80190910000000004</v>
      </c>
      <c r="AJ19" s="1">
        <v>1.7434069999999999</v>
      </c>
      <c r="AK19" s="1">
        <v>0.2208466</v>
      </c>
      <c r="AL19" s="1">
        <v>-3.9914379999999999E-2</v>
      </c>
      <c r="AM19" s="1">
        <v>-1.0280530000000001</v>
      </c>
      <c r="AN19" s="1">
        <v>6.6466780000000003E-2</v>
      </c>
      <c r="AO19" s="1">
        <v>0.37787700000000002</v>
      </c>
      <c r="AP19" s="1">
        <v>1.299428</v>
      </c>
      <c r="AQ19" s="1">
        <v>0.19819580000000001</v>
      </c>
      <c r="AR19" s="1">
        <v>0.3203434</v>
      </c>
      <c r="AS19" s="1">
        <v>1.2486280000000001</v>
      </c>
      <c r="AT19" s="1">
        <v>3.2218620000000003E-2</v>
      </c>
      <c r="AU19" s="1">
        <v>0.19892319999999999</v>
      </c>
      <c r="AV19" s="1">
        <v>1.1478409999999999</v>
      </c>
      <c r="AW19" s="1">
        <v>0.48231309999999999</v>
      </c>
      <c r="AX19" s="1">
        <v>-5.8166900000000001E-2</v>
      </c>
      <c r="AY19" s="1">
        <v>-1.041142</v>
      </c>
      <c r="AZ19" s="11" t="s">
        <v>376</v>
      </c>
      <c r="BA19" s="12" t="s">
        <v>371</v>
      </c>
      <c r="BB19" s="12" t="s">
        <v>372</v>
      </c>
    </row>
    <row r="20" spans="1:54" x14ac:dyDescent="0.25">
      <c r="A20" s="1" t="s">
        <v>187</v>
      </c>
      <c r="B20" s="1" t="s">
        <v>165</v>
      </c>
      <c r="C20" s="1" t="s">
        <v>188</v>
      </c>
      <c r="D20" s="1">
        <v>0.65229649999999995</v>
      </c>
      <c r="E20" s="1">
        <v>-7.9636280000000004E-2</v>
      </c>
      <c r="F20" s="1">
        <v>-1.0567519999999999</v>
      </c>
      <c r="G20" s="1">
        <v>0.55225800000000003</v>
      </c>
      <c r="H20" s="1">
        <v>-0.119619</v>
      </c>
      <c r="I20" s="1">
        <v>-1.0864480000000001</v>
      </c>
      <c r="J20" s="1">
        <v>2.8760620000000001E-2</v>
      </c>
      <c r="K20" s="1">
        <v>0.43087710000000001</v>
      </c>
      <c r="L20" s="1">
        <v>1.3480529999999999</v>
      </c>
      <c r="M20" s="1">
        <v>0.1613716</v>
      </c>
      <c r="N20" s="1">
        <v>0.23162189999999999</v>
      </c>
      <c r="O20" s="1">
        <v>1.1741539999999999</v>
      </c>
      <c r="P20" s="1">
        <v>0.22871269999999999</v>
      </c>
      <c r="Q20" s="1">
        <v>0.31125809999999998</v>
      </c>
      <c r="R20" s="1">
        <v>1.2407889999999999</v>
      </c>
      <c r="S20" s="1">
        <v>0.1964042</v>
      </c>
      <c r="T20" s="1">
        <v>-0.1992553</v>
      </c>
      <c r="U20" s="1">
        <v>-1.1481060000000001</v>
      </c>
      <c r="V20" s="1">
        <v>0.57047499999999995</v>
      </c>
      <c r="W20" s="1">
        <v>-1.217587E-2</v>
      </c>
      <c r="X20" s="1">
        <v>-1.008475</v>
      </c>
      <c r="Y20" s="1">
        <v>4.3178649999999999E-2</v>
      </c>
      <c r="Z20" s="1">
        <v>-4.1944580000000002E-2</v>
      </c>
      <c r="AA20" s="1">
        <v>-1.0295000000000001</v>
      </c>
      <c r="AB20" s="1">
        <v>3.1473919999999998E-4</v>
      </c>
      <c r="AC20" s="1">
        <v>0.72336140000000004</v>
      </c>
      <c r="AD20" s="1">
        <v>1.651024</v>
      </c>
      <c r="AE20" s="1">
        <v>9.1691910000000001E-4</v>
      </c>
      <c r="AF20" s="1">
        <v>0.66924099999999997</v>
      </c>
      <c r="AG20" s="1">
        <v>1.590236</v>
      </c>
      <c r="AH20" s="1">
        <v>4.5160509999999998E-4</v>
      </c>
      <c r="AI20" s="1">
        <v>0.68141689999999999</v>
      </c>
      <c r="AJ20" s="1">
        <v>1.6037140000000001</v>
      </c>
      <c r="AK20" s="1">
        <v>8.4438609999999997E-2</v>
      </c>
      <c r="AL20" s="1">
        <v>-5.4120450000000001E-2</v>
      </c>
      <c r="AM20" s="1">
        <v>-1.0382260000000001</v>
      </c>
      <c r="AN20" s="1">
        <v>4.0348910000000002E-2</v>
      </c>
      <c r="AO20" s="1">
        <v>0.38339050000000002</v>
      </c>
      <c r="AP20" s="1">
        <v>1.3044039999999999</v>
      </c>
      <c r="AQ20" s="1">
        <v>0.1998056</v>
      </c>
      <c r="AR20" s="1">
        <v>0.31593009999999999</v>
      </c>
      <c r="AS20" s="1">
        <v>1.2448140000000001</v>
      </c>
      <c r="AT20" s="1">
        <v>1.006372E-2</v>
      </c>
      <c r="AU20" s="1">
        <v>0.23825569999999999</v>
      </c>
      <c r="AV20" s="1">
        <v>1.1795659999999999</v>
      </c>
      <c r="AW20" s="1">
        <v>0.52921870000000004</v>
      </c>
      <c r="AX20" s="1">
        <v>-5.4228569999999997E-2</v>
      </c>
      <c r="AY20" s="1">
        <v>-1.0383039999999999</v>
      </c>
      <c r="AZ20" s="11" t="s">
        <v>376</v>
      </c>
      <c r="BA20" s="12" t="s">
        <v>371</v>
      </c>
      <c r="BB20" s="12" t="s">
        <v>372</v>
      </c>
    </row>
    <row r="21" spans="1:54" x14ac:dyDescent="0.25">
      <c r="A21" s="1" t="s">
        <v>189</v>
      </c>
      <c r="B21" s="1" t="s">
        <v>165</v>
      </c>
      <c r="C21" s="1" t="s">
        <v>190</v>
      </c>
      <c r="D21" s="1">
        <v>0.7064686</v>
      </c>
      <c r="E21" s="1">
        <v>3.035009E-2</v>
      </c>
      <c r="F21" s="1">
        <v>1.0212600000000001</v>
      </c>
      <c r="G21" s="1">
        <v>0.18284539999999999</v>
      </c>
      <c r="H21" s="1">
        <v>0.1116104</v>
      </c>
      <c r="I21" s="1">
        <v>1.0804339999999999</v>
      </c>
      <c r="J21" s="1">
        <v>0.29368030000000001</v>
      </c>
      <c r="K21" s="1">
        <v>8.7038740000000003E-2</v>
      </c>
      <c r="L21" s="1">
        <v>1.0621879999999999</v>
      </c>
      <c r="M21" s="1">
        <v>4.0597469999999997E-2</v>
      </c>
      <c r="N21" s="1">
        <v>0.22899920000000001</v>
      </c>
      <c r="O21" s="1">
        <v>1.1720219999999999</v>
      </c>
      <c r="P21" s="1">
        <v>4.960026E-2</v>
      </c>
      <c r="Q21" s="1">
        <v>0.1986492</v>
      </c>
      <c r="R21" s="1">
        <v>1.1476230000000001</v>
      </c>
      <c r="S21" s="1">
        <v>0.14724799999999999</v>
      </c>
      <c r="T21" s="1">
        <v>0.14196049999999999</v>
      </c>
      <c r="U21" s="1">
        <v>1.1034040000000001</v>
      </c>
      <c r="V21" s="1">
        <v>0.2202702</v>
      </c>
      <c r="W21" s="1">
        <v>0.1019134</v>
      </c>
      <c r="X21" s="1">
        <v>1.073196</v>
      </c>
      <c r="Y21" s="1">
        <v>0.33881749999999999</v>
      </c>
      <c r="Z21" s="1">
        <v>7.1172540000000006E-2</v>
      </c>
      <c r="AA21" s="1">
        <v>1.05057</v>
      </c>
      <c r="AB21" s="1">
        <v>0.134765</v>
      </c>
      <c r="AC21" s="1">
        <v>0.17869170000000001</v>
      </c>
      <c r="AD21" s="1">
        <v>1.1318569999999999</v>
      </c>
      <c r="AE21" s="1">
        <v>4.1318340000000002E-2</v>
      </c>
      <c r="AF21" s="1">
        <v>0.35177760000000002</v>
      </c>
      <c r="AG21" s="1">
        <v>1.276132</v>
      </c>
      <c r="AH21" s="1">
        <v>7.6485330000000004E-2</v>
      </c>
      <c r="AI21" s="1">
        <v>0.24986420000000001</v>
      </c>
      <c r="AJ21" s="1">
        <v>1.189095</v>
      </c>
      <c r="AK21" s="1">
        <v>9.5360819999999999E-2</v>
      </c>
      <c r="AL21" s="1">
        <v>0.17308589999999999</v>
      </c>
      <c r="AM21" s="1">
        <v>1.1274679999999999</v>
      </c>
      <c r="AN21" s="1">
        <v>0.31078939999999999</v>
      </c>
      <c r="AO21" s="1">
        <v>-8.9825479999999999E-2</v>
      </c>
      <c r="AP21" s="1">
        <v>-1.064241</v>
      </c>
      <c r="AQ21" s="1">
        <v>7.9488089999999997E-2</v>
      </c>
      <c r="AR21" s="1">
        <v>-0.1613888</v>
      </c>
      <c r="AS21" s="1">
        <v>-1.118363</v>
      </c>
      <c r="AT21" s="1">
        <v>0.1964544</v>
      </c>
      <c r="AU21" s="1">
        <v>-0.1209509</v>
      </c>
      <c r="AV21" s="1">
        <v>-1.0874509999999999</v>
      </c>
      <c r="AW21" s="1">
        <v>9.7577120000000003E-2</v>
      </c>
      <c r="AX21" s="1">
        <v>-0.21260390000000001</v>
      </c>
      <c r="AY21" s="1">
        <v>-1.1587780000000001</v>
      </c>
      <c r="AZ21" s="11" t="s">
        <v>377</v>
      </c>
      <c r="BA21" s="12" t="s">
        <v>378</v>
      </c>
      <c r="BB21" s="12" t="s">
        <v>379</v>
      </c>
    </row>
    <row r="22" spans="1:54" x14ac:dyDescent="0.25">
      <c r="A22" s="1" t="s">
        <v>191</v>
      </c>
      <c r="B22" s="1" t="s">
        <v>165</v>
      </c>
      <c r="C22" s="1" t="s">
        <v>192</v>
      </c>
      <c r="D22" s="1">
        <v>0.70639180000000001</v>
      </c>
      <c r="E22" s="1">
        <v>-6.1251449999999999E-2</v>
      </c>
      <c r="F22" s="1">
        <v>-1.0433699999999999</v>
      </c>
      <c r="G22" s="1">
        <v>0.47595660000000001</v>
      </c>
      <c r="H22" s="1">
        <v>-0.14679629999999999</v>
      </c>
      <c r="I22" s="1">
        <v>-1.107108</v>
      </c>
      <c r="J22" s="1">
        <v>0.26070949999999998</v>
      </c>
      <c r="K22" s="1">
        <v>0.198656</v>
      </c>
      <c r="L22" s="1">
        <v>1.147629</v>
      </c>
      <c r="M22" s="1">
        <v>0.94808420000000004</v>
      </c>
      <c r="N22" s="1">
        <v>-9.3916810000000007E-3</v>
      </c>
      <c r="O22" s="1">
        <v>-1.0065310000000001</v>
      </c>
      <c r="P22" s="1">
        <v>0.82664289999999996</v>
      </c>
      <c r="Q22" s="1">
        <v>5.1859769999999999E-2</v>
      </c>
      <c r="R22" s="1">
        <v>1.0366</v>
      </c>
      <c r="S22" s="1">
        <v>0.13941010000000001</v>
      </c>
      <c r="T22" s="1">
        <v>-0.2080477</v>
      </c>
      <c r="U22" s="1">
        <v>-1.155124</v>
      </c>
      <c r="V22" s="1">
        <v>0.23493130000000001</v>
      </c>
      <c r="W22" s="1">
        <v>7.7758300000000002E-2</v>
      </c>
      <c r="X22" s="1">
        <v>1.055377</v>
      </c>
      <c r="Y22" s="1">
        <v>0.24796370000000001</v>
      </c>
      <c r="Z22" s="1">
        <v>-7.1202489999999993E-2</v>
      </c>
      <c r="AA22" s="1">
        <v>-1.050592</v>
      </c>
      <c r="AB22" s="1">
        <v>1.063179E-2</v>
      </c>
      <c r="AC22" s="1">
        <v>0.38337949999999998</v>
      </c>
      <c r="AD22" s="1">
        <v>1.3043940000000001</v>
      </c>
      <c r="AE22" s="1">
        <v>1.152065E-2</v>
      </c>
      <c r="AF22" s="1">
        <v>0.38993529999999998</v>
      </c>
      <c r="AG22" s="1">
        <v>1.310335</v>
      </c>
      <c r="AH22" s="1">
        <v>3.3955699999999998E-2</v>
      </c>
      <c r="AI22" s="1">
        <v>0.31217699999999998</v>
      </c>
      <c r="AJ22" s="1">
        <v>1.2415799999999999</v>
      </c>
      <c r="AK22" s="1">
        <v>0.71550709999999995</v>
      </c>
      <c r="AL22" s="1">
        <v>6.5558079999999998E-3</v>
      </c>
      <c r="AM22" s="1">
        <v>1.0045550000000001</v>
      </c>
      <c r="AN22" s="1">
        <v>1.0455849999999999E-2</v>
      </c>
      <c r="AO22" s="1">
        <v>0.5098433</v>
      </c>
      <c r="AP22" s="1">
        <v>1.4238960000000001</v>
      </c>
      <c r="AQ22" s="1">
        <v>0.16418669999999999</v>
      </c>
      <c r="AR22" s="1">
        <v>0.37083349999999998</v>
      </c>
      <c r="AS22" s="1">
        <v>1.2930999999999999</v>
      </c>
      <c r="AT22" s="1">
        <v>8.3799029999999993E-3</v>
      </c>
      <c r="AU22" s="1">
        <v>0.2952398</v>
      </c>
      <c r="AV22" s="1">
        <v>1.2270890000000001</v>
      </c>
      <c r="AW22" s="1">
        <v>0.4883286</v>
      </c>
      <c r="AX22" s="1">
        <v>0.1105163</v>
      </c>
      <c r="AY22" s="1">
        <v>1.079615</v>
      </c>
      <c r="AZ22" s="11" t="s">
        <v>380</v>
      </c>
      <c r="BA22" s="12" t="s">
        <v>381</v>
      </c>
      <c r="BB22" s="12" t="s">
        <v>372</v>
      </c>
    </row>
    <row r="23" spans="1:54" x14ac:dyDescent="0.25">
      <c r="A23" s="1" t="s">
        <v>193</v>
      </c>
      <c r="B23" s="1" t="s">
        <v>165</v>
      </c>
      <c r="C23" s="1" t="s">
        <v>194</v>
      </c>
      <c r="D23" s="1">
        <v>0.2468949</v>
      </c>
      <c r="E23" s="1">
        <v>4.8334580000000002E-2</v>
      </c>
      <c r="F23" s="1">
        <v>1.03407</v>
      </c>
      <c r="G23" s="1">
        <v>0.14770050000000001</v>
      </c>
      <c r="H23" s="1">
        <v>0.13603509999999999</v>
      </c>
      <c r="I23" s="1">
        <v>1.098881</v>
      </c>
      <c r="J23" s="1">
        <v>0.72954140000000001</v>
      </c>
      <c r="K23" s="1">
        <v>1.8796259999999999E-2</v>
      </c>
      <c r="L23" s="1">
        <v>1.0131140000000001</v>
      </c>
      <c r="M23" s="1">
        <v>2.0133799999999999E-3</v>
      </c>
      <c r="N23" s="1">
        <v>0.20316600000000001</v>
      </c>
      <c r="O23" s="1">
        <v>1.151222</v>
      </c>
      <c r="P23" s="1">
        <v>7.1192149999999996E-2</v>
      </c>
      <c r="Q23" s="1">
        <v>0.15483140000000001</v>
      </c>
      <c r="R23" s="1">
        <v>1.1132919999999999</v>
      </c>
      <c r="S23" s="1">
        <v>7.8511499999999994E-3</v>
      </c>
      <c r="T23" s="1">
        <v>0.1843697</v>
      </c>
      <c r="U23" s="1">
        <v>1.13632</v>
      </c>
      <c r="V23" s="1">
        <v>7.3991600000000005E-2</v>
      </c>
      <c r="W23" s="1">
        <v>9.6782800000000002E-2</v>
      </c>
      <c r="X23" s="1">
        <v>1.0693859999999999</v>
      </c>
      <c r="Y23" s="1">
        <v>0.64181109999999997</v>
      </c>
      <c r="Z23" s="1">
        <v>2.7277800000000001E-2</v>
      </c>
      <c r="AA23" s="1">
        <v>1.0190870000000001</v>
      </c>
      <c r="AB23" s="1">
        <v>0.1243375</v>
      </c>
      <c r="AC23" s="1">
        <v>0.13382260000000001</v>
      </c>
      <c r="AD23" s="1">
        <v>1.097197</v>
      </c>
      <c r="AE23" s="1">
        <v>1.4332060000000001E-2</v>
      </c>
      <c r="AF23" s="1">
        <v>0.25788319999999998</v>
      </c>
      <c r="AG23" s="1">
        <v>1.1957230000000001</v>
      </c>
      <c r="AH23" s="1">
        <v>6.1352469999999999E-2</v>
      </c>
      <c r="AI23" s="1">
        <v>0.1611004</v>
      </c>
      <c r="AJ23" s="1">
        <v>1.1181399999999999</v>
      </c>
      <c r="AK23" s="1">
        <v>9.7374989999999995E-2</v>
      </c>
      <c r="AL23" s="1">
        <v>0.12406059999999999</v>
      </c>
      <c r="AM23" s="1">
        <v>1.089798</v>
      </c>
      <c r="AN23" s="1">
        <v>9.1328000000000006E-2</v>
      </c>
      <c r="AO23" s="1">
        <v>5.7754239999999998E-2</v>
      </c>
      <c r="AP23" s="1">
        <v>1.0408440000000001</v>
      </c>
      <c r="AQ23" s="1">
        <v>0.86563959999999995</v>
      </c>
      <c r="AR23" s="1">
        <v>9.3060130000000001E-3</v>
      </c>
      <c r="AS23" s="1">
        <v>1.0064709999999999</v>
      </c>
      <c r="AT23" s="1">
        <v>0.19015899999999999</v>
      </c>
      <c r="AU23" s="1">
        <v>0.1180634</v>
      </c>
      <c r="AV23" s="1">
        <v>1.085277</v>
      </c>
      <c r="AW23" s="1">
        <v>0.94064639999999999</v>
      </c>
      <c r="AX23" s="1">
        <v>3.036979E-3</v>
      </c>
      <c r="AY23" s="1">
        <v>1.0021070000000001</v>
      </c>
      <c r="AZ23" s="11" t="s">
        <v>380</v>
      </c>
      <c r="BA23" s="12" t="s">
        <v>371</v>
      </c>
      <c r="BB23" s="12" t="s">
        <v>372</v>
      </c>
    </row>
    <row r="24" spans="1:54" x14ac:dyDescent="0.25">
      <c r="A24" s="1" t="s">
        <v>195</v>
      </c>
      <c r="B24" s="1" t="s">
        <v>165</v>
      </c>
      <c r="C24" s="1" t="s">
        <v>196</v>
      </c>
      <c r="D24" s="1">
        <v>1.509252E-2</v>
      </c>
      <c r="E24" s="1">
        <v>-0.607985</v>
      </c>
      <c r="F24" s="1">
        <v>-1.5241290000000001</v>
      </c>
      <c r="G24" s="1">
        <v>0.15718090000000001</v>
      </c>
      <c r="H24" s="1">
        <v>-0.35324460000000002</v>
      </c>
      <c r="I24" s="1">
        <v>-1.2774300000000001</v>
      </c>
      <c r="J24" s="1">
        <v>4.5678959999999998E-2</v>
      </c>
      <c r="K24" s="1">
        <v>-0.61498739999999996</v>
      </c>
      <c r="L24" s="1">
        <v>-1.5315449999999999</v>
      </c>
      <c r="M24" s="1">
        <v>3.54965E-4</v>
      </c>
      <c r="N24" s="1">
        <v>-1.576217</v>
      </c>
      <c r="O24" s="1">
        <v>-2.9818690000000001</v>
      </c>
      <c r="P24" s="1">
        <v>3.4092650000000002E-2</v>
      </c>
      <c r="Q24" s="1">
        <v>-0.96823190000000003</v>
      </c>
      <c r="R24" s="1">
        <v>-1.9564410000000001</v>
      </c>
      <c r="S24" s="1">
        <v>1.7100419999999999E-3</v>
      </c>
      <c r="T24" s="1">
        <v>-0.96122960000000002</v>
      </c>
      <c r="U24" s="1">
        <v>-1.9469689999999999</v>
      </c>
      <c r="V24" s="1">
        <v>9.0351849999999997E-2</v>
      </c>
      <c r="W24" s="1">
        <v>-0.45337880000000003</v>
      </c>
      <c r="X24" s="1">
        <v>-1.369243</v>
      </c>
      <c r="Y24" s="1">
        <v>0.37529430000000003</v>
      </c>
      <c r="Z24" s="1">
        <v>-0.13820089999999999</v>
      </c>
      <c r="AA24" s="1">
        <v>-1.1005320000000001</v>
      </c>
      <c r="AB24" s="1">
        <v>5.9224840000000001E-2</v>
      </c>
      <c r="AC24" s="1">
        <v>-0.14222190000000001</v>
      </c>
      <c r="AD24" s="1">
        <v>-1.1036029999999999</v>
      </c>
      <c r="AE24" s="1">
        <v>1.422006E-2</v>
      </c>
      <c r="AF24" s="1">
        <v>-0.7338017</v>
      </c>
      <c r="AG24" s="1">
        <v>-1.663016</v>
      </c>
      <c r="AH24" s="1">
        <v>0.15861690000000001</v>
      </c>
      <c r="AI24" s="1">
        <v>-0.28042289999999997</v>
      </c>
      <c r="AJ24" s="1">
        <v>-1.2145509999999999</v>
      </c>
      <c r="AK24" s="1">
        <v>1.8131270000000001E-2</v>
      </c>
      <c r="AL24" s="1">
        <v>-0.59157970000000004</v>
      </c>
      <c r="AM24" s="1">
        <v>-1.506896</v>
      </c>
      <c r="AN24" s="1">
        <v>0.1860174</v>
      </c>
      <c r="AO24" s="1">
        <v>0.20813599999999999</v>
      </c>
      <c r="AP24" s="1">
        <v>1.155195</v>
      </c>
      <c r="AQ24" s="1">
        <v>0.8022456</v>
      </c>
      <c r="AR24" s="1">
        <v>5.352983E-2</v>
      </c>
      <c r="AS24" s="1">
        <v>1.037801</v>
      </c>
      <c r="AT24" s="1">
        <v>0.153476</v>
      </c>
      <c r="AU24" s="1">
        <v>-0.16151380000000001</v>
      </c>
      <c r="AV24" s="1">
        <v>-1.11846</v>
      </c>
      <c r="AW24" s="1">
        <v>3.4632080000000003E-2</v>
      </c>
      <c r="AX24" s="1">
        <v>-0.63427929999999999</v>
      </c>
      <c r="AY24" s="1">
        <v>-1.552162</v>
      </c>
      <c r="AZ24" s="11" t="s">
        <v>374</v>
      </c>
      <c r="BA24" s="12" t="s">
        <v>371</v>
      </c>
      <c r="BB24" s="12" t="s">
        <v>373</v>
      </c>
    </row>
    <row r="25" spans="1:54" x14ac:dyDescent="0.25">
      <c r="A25" s="1" t="s">
        <v>197</v>
      </c>
      <c r="B25" s="1" t="s">
        <v>165</v>
      </c>
      <c r="C25" s="1" t="s">
        <v>198</v>
      </c>
      <c r="D25" s="1">
        <v>1.1618130000000001E-2</v>
      </c>
      <c r="E25" s="1">
        <v>-0.46512120000000001</v>
      </c>
      <c r="F25" s="1">
        <v>-1.380433</v>
      </c>
      <c r="G25" s="1">
        <v>0.32689400000000002</v>
      </c>
      <c r="H25" s="1">
        <v>-0.22261</v>
      </c>
      <c r="I25" s="1">
        <v>-1.1668430000000001</v>
      </c>
      <c r="J25" s="1">
        <v>0.13929910000000001</v>
      </c>
      <c r="K25" s="1">
        <v>-0.28632800000000003</v>
      </c>
      <c r="L25" s="1">
        <v>-1.2195320000000001</v>
      </c>
      <c r="M25" s="1">
        <v>1.8015619999999999E-4</v>
      </c>
      <c r="N25" s="1">
        <v>-0.97405920000000001</v>
      </c>
      <c r="O25" s="1">
        <v>-1.9643600000000001</v>
      </c>
      <c r="P25" s="1">
        <v>0.10421039999999999</v>
      </c>
      <c r="Q25" s="1">
        <v>-0.508938</v>
      </c>
      <c r="R25" s="1">
        <v>-1.4230020000000001</v>
      </c>
      <c r="S25" s="1">
        <v>5.2249649999999996E-4</v>
      </c>
      <c r="T25" s="1">
        <v>-0.68773119999999999</v>
      </c>
      <c r="U25" s="1">
        <v>-1.6107480000000001</v>
      </c>
      <c r="V25" s="1">
        <v>8.4076639999999994E-2</v>
      </c>
      <c r="W25" s="1">
        <v>-0.27946840000000001</v>
      </c>
      <c r="X25" s="1">
        <v>-1.213748</v>
      </c>
      <c r="Y25" s="1">
        <v>0.3794342</v>
      </c>
      <c r="Z25" s="1">
        <v>-0.10142809999999999</v>
      </c>
      <c r="AA25" s="1">
        <v>-1.072835</v>
      </c>
      <c r="AB25" s="1">
        <v>6.3405799999999998E-2</v>
      </c>
      <c r="AC25" s="1">
        <v>-0.14817130000000001</v>
      </c>
      <c r="AD25" s="1">
        <v>-1.1081639999999999</v>
      </c>
      <c r="AE25" s="1">
        <v>2.9230879999999999E-3</v>
      </c>
      <c r="AF25" s="1">
        <v>-0.52906779999999998</v>
      </c>
      <c r="AG25" s="1">
        <v>-1.4429970000000001</v>
      </c>
      <c r="AH25" s="1">
        <v>0.104763</v>
      </c>
      <c r="AI25" s="1">
        <v>-0.2495994</v>
      </c>
      <c r="AJ25" s="1">
        <v>-1.188877</v>
      </c>
      <c r="AK25" s="1">
        <v>8.9623859999999993E-3</v>
      </c>
      <c r="AL25" s="1">
        <v>-0.38089650000000003</v>
      </c>
      <c r="AM25" s="1">
        <v>-1.3021510000000001</v>
      </c>
      <c r="AN25" s="1">
        <v>9.8635270000000004E-3</v>
      </c>
      <c r="AO25" s="1">
        <v>0.22404180000000001</v>
      </c>
      <c r="AP25" s="1">
        <v>1.1680010000000001</v>
      </c>
      <c r="AQ25" s="1">
        <v>0.84744260000000005</v>
      </c>
      <c r="AR25" s="1">
        <v>3.8388949999999998E-2</v>
      </c>
      <c r="AS25" s="1">
        <v>1.026966</v>
      </c>
      <c r="AT25" s="1">
        <v>0.43211159999999998</v>
      </c>
      <c r="AU25" s="1">
        <v>-8.2792920000000006E-2</v>
      </c>
      <c r="AV25" s="1">
        <v>-1.0590660000000001</v>
      </c>
      <c r="AW25" s="1">
        <v>0.14110049999999999</v>
      </c>
      <c r="AX25" s="1">
        <v>-0.2209496</v>
      </c>
      <c r="AY25" s="1">
        <v>-1.1655009999999999</v>
      </c>
      <c r="AZ25" s="11" t="s">
        <v>374</v>
      </c>
      <c r="BA25" s="12" t="s">
        <v>371</v>
      </c>
      <c r="BB25" s="12" t="s">
        <v>373</v>
      </c>
    </row>
    <row r="26" spans="1:54" x14ac:dyDescent="0.25">
      <c r="A26" s="1" t="s">
        <v>199</v>
      </c>
      <c r="B26" s="1" t="s">
        <v>165</v>
      </c>
      <c r="C26" s="1" t="s">
        <v>200</v>
      </c>
      <c r="D26" s="1">
        <v>7.4759240000000005E-2</v>
      </c>
      <c r="E26" s="1">
        <v>0.18400159999999999</v>
      </c>
      <c r="F26" s="1">
        <v>1.136031</v>
      </c>
      <c r="G26" s="1">
        <v>0.1631011</v>
      </c>
      <c r="H26" s="1">
        <v>-0.1804328</v>
      </c>
      <c r="I26" s="1">
        <v>-1.133224</v>
      </c>
      <c r="J26" s="1">
        <v>6.7475279999999999E-2</v>
      </c>
      <c r="K26" s="1">
        <v>0.30610470000000001</v>
      </c>
      <c r="L26" s="1">
        <v>1.2363649999999999</v>
      </c>
      <c r="M26" s="1">
        <v>1.5826839999999998E-2</v>
      </c>
      <c r="N26" s="1">
        <v>0.30967349999999999</v>
      </c>
      <c r="O26" s="1">
        <v>1.2394270000000001</v>
      </c>
      <c r="P26" s="1">
        <v>5.8926180000000002E-2</v>
      </c>
      <c r="Q26" s="1">
        <v>0.1256719</v>
      </c>
      <c r="R26" s="1">
        <v>1.091016</v>
      </c>
      <c r="S26" s="1">
        <v>0.97036940000000005</v>
      </c>
      <c r="T26" s="1">
        <v>3.5687430000000001E-3</v>
      </c>
      <c r="U26" s="1">
        <v>1.0024770000000001</v>
      </c>
      <c r="V26" s="1">
        <v>0.8474351</v>
      </c>
      <c r="W26" s="1">
        <v>-1.849203E-2</v>
      </c>
      <c r="X26" s="1">
        <v>-1.0128999999999999</v>
      </c>
      <c r="Y26" s="1">
        <v>0.94860370000000005</v>
      </c>
      <c r="Z26" s="1">
        <v>1.010863E-2</v>
      </c>
      <c r="AA26" s="1">
        <v>1.007031</v>
      </c>
      <c r="AB26" s="1">
        <v>0.47000570000000003</v>
      </c>
      <c r="AC26" s="1">
        <v>0.1168901</v>
      </c>
      <c r="AD26" s="1">
        <v>1.084395</v>
      </c>
      <c r="AE26" s="1">
        <v>0.27696009999999999</v>
      </c>
      <c r="AF26" s="1">
        <v>0.1085067</v>
      </c>
      <c r="AG26" s="1">
        <v>1.078112</v>
      </c>
      <c r="AH26" s="1">
        <v>0.23495869999999999</v>
      </c>
      <c r="AI26" s="1">
        <v>0.1269988</v>
      </c>
      <c r="AJ26" s="1">
        <v>1.09202</v>
      </c>
      <c r="AK26" s="1">
        <v>0.95697719999999997</v>
      </c>
      <c r="AL26" s="1">
        <v>-8.3834040000000005E-3</v>
      </c>
      <c r="AM26" s="1">
        <v>-1.0058279999999999</v>
      </c>
      <c r="AN26" s="1">
        <v>0.55289359999999999</v>
      </c>
      <c r="AO26" s="1">
        <v>-5.4147300000000002E-2</v>
      </c>
      <c r="AP26" s="1">
        <v>-1.0382450000000001</v>
      </c>
      <c r="AQ26" s="1">
        <v>0.15028420000000001</v>
      </c>
      <c r="AR26" s="1">
        <v>0.14834629999999999</v>
      </c>
      <c r="AS26" s="1">
        <v>1.108298</v>
      </c>
      <c r="AT26" s="1">
        <v>0.80286639999999998</v>
      </c>
      <c r="AU26" s="1">
        <v>-4.2195160000000002E-2</v>
      </c>
      <c r="AV26" s="1">
        <v>-1.029679</v>
      </c>
      <c r="AW26" s="1">
        <v>9.8733189999999998E-2</v>
      </c>
      <c r="AX26" s="1">
        <v>0.1470195</v>
      </c>
      <c r="AY26" s="1">
        <v>1.10728</v>
      </c>
      <c r="AZ26" s="11" t="s">
        <v>380</v>
      </c>
      <c r="BA26" s="12" t="s">
        <v>371</v>
      </c>
      <c r="BB26" s="12" t="s">
        <v>372</v>
      </c>
    </row>
    <row r="27" spans="1:54" x14ac:dyDescent="0.25">
      <c r="A27" s="1" t="s">
        <v>201</v>
      </c>
      <c r="B27" s="1" t="s">
        <v>165</v>
      </c>
      <c r="C27" s="1" t="s">
        <v>202</v>
      </c>
      <c r="D27" s="1">
        <v>8.2135699999999999E-3</v>
      </c>
      <c r="E27" s="1">
        <v>-0.1666425</v>
      </c>
      <c r="F27" s="1">
        <v>-1.1224430000000001</v>
      </c>
      <c r="G27" s="1">
        <v>9.6173969999999998E-2</v>
      </c>
      <c r="H27" s="1">
        <v>-0.26064470000000001</v>
      </c>
      <c r="I27" s="1">
        <v>-1.1980139999999999</v>
      </c>
      <c r="J27" s="1">
        <v>0.13936119999999999</v>
      </c>
      <c r="K27" s="1">
        <v>0.17693929999999999</v>
      </c>
      <c r="L27" s="1">
        <v>1.1304829999999999</v>
      </c>
      <c r="M27" s="1">
        <v>2.0148759999999999E-4</v>
      </c>
      <c r="N27" s="1">
        <v>-0.25034790000000001</v>
      </c>
      <c r="O27" s="1">
        <v>-1.1894940000000001</v>
      </c>
      <c r="P27" s="1">
        <v>0.25051299999999999</v>
      </c>
      <c r="Q27" s="1">
        <v>-8.3705379999999996E-2</v>
      </c>
      <c r="R27" s="1">
        <v>-1.059736</v>
      </c>
      <c r="S27" s="1">
        <v>8.0567560000000004E-4</v>
      </c>
      <c r="T27" s="1">
        <v>-0.42728719999999998</v>
      </c>
      <c r="U27" s="1">
        <v>-1.344703</v>
      </c>
      <c r="V27" s="1">
        <v>5.2819859999999998E-3</v>
      </c>
      <c r="W27" s="1">
        <v>-0.36836560000000002</v>
      </c>
      <c r="X27" s="1">
        <v>-1.2908900000000001</v>
      </c>
      <c r="Y27" s="1">
        <v>0.60519849999999997</v>
      </c>
      <c r="Z27" s="1">
        <v>-2.901306E-2</v>
      </c>
      <c r="AA27" s="1">
        <v>-1.0203139999999999</v>
      </c>
      <c r="AB27" s="1">
        <v>9.7532259999999996E-2</v>
      </c>
      <c r="AC27" s="1">
        <v>-0.24885869999999999</v>
      </c>
      <c r="AD27" s="1">
        <v>-1.188267</v>
      </c>
      <c r="AE27" s="1">
        <v>1.2910120000000001E-2</v>
      </c>
      <c r="AF27" s="1">
        <v>-0.64623739999999996</v>
      </c>
      <c r="AG27" s="1">
        <v>-1.5650809999999999</v>
      </c>
      <c r="AH27" s="1">
        <v>6.6989560000000004E-2</v>
      </c>
      <c r="AI27" s="1">
        <v>-0.2778718</v>
      </c>
      <c r="AJ27" s="1">
        <v>-1.212405</v>
      </c>
      <c r="AK27" s="1">
        <v>1.26389E-2</v>
      </c>
      <c r="AL27" s="1">
        <v>-0.39737869999999997</v>
      </c>
      <c r="AM27" s="1">
        <v>-1.317113</v>
      </c>
      <c r="AN27" s="1">
        <v>1.816779E-2</v>
      </c>
      <c r="AO27" s="1">
        <v>-7.1918170000000003E-2</v>
      </c>
      <c r="AP27" s="1">
        <v>-1.051113</v>
      </c>
      <c r="AQ27" s="1">
        <v>0.1381433</v>
      </c>
      <c r="AR27" s="1">
        <v>0.1298049</v>
      </c>
      <c r="AS27" s="1">
        <v>1.0941460000000001</v>
      </c>
      <c r="AT27" s="1">
        <v>0.34705019999999998</v>
      </c>
      <c r="AU27" s="1">
        <v>-0.10182670000000001</v>
      </c>
      <c r="AV27" s="1">
        <v>-1.0731310000000001</v>
      </c>
      <c r="AW27" s="1">
        <v>4.9096670000000002E-2</v>
      </c>
      <c r="AX27" s="1">
        <v>0.32397130000000002</v>
      </c>
      <c r="AY27" s="1">
        <v>1.2517720000000001</v>
      </c>
      <c r="AZ27" s="11" t="s">
        <v>380</v>
      </c>
      <c r="BA27" s="12" t="s">
        <v>371</v>
      </c>
      <c r="BB27" s="12" t="s">
        <v>382</v>
      </c>
    </row>
    <row r="28" spans="1:54" x14ac:dyDescent="0.25">
      <c r="A28" s="1" t="s">
        <v>203</v>
      </c>
      <c r="B28" s="1" t="s">
        <v>165</v>
      </c>
      <c r="C28" s="1" t="s">
        <v>204</v>
      </c>
      <c r="D28" s="1">
        <v>0.57809670000000002</v>
      </c>
      <c r="E28" s="1">
        <v>-1.404831E-2</v>
      </c>
      <c r="F28" s="1">
        <v>-1.0097849999999999</v>
      </c>
      <c r="G28" s="1">
        <v>0.47790270000000001</v>
      </c>
      <c r="H28" s="1">
        <v>-6.1945460000000001E-2</v>
      </c>
      <c r="I28" s="1">
        <v>-1.0438719999999999</v>
      </c>
      <c r="J28" s="1">
        <v>0.1014033</v>
      </c>
      <c r="K28" s="1">
        <v>0.20464270000000001</v>
      </c>
      <c r="L28" s="1">
        <v>1.152401</v>
      </c>
      <c r="M28" s="1">
        <v>4.397916E-3</v>
      </c>
      <c r="N28" s="1">
        <v>0.12864900000000001</v>
      </c>
      <c r="O28" s="1">
        <v>1.093269</v>
      </c>
      <c r="P28" s="1">
        <v>1.2327309999999999E-2</v>
      </c>
      <c r="Q28" s="1">
        <v>0.1426973</v>
      </c>
      <c r="R28" s="1">
        <v>1.1039669999999999</v>
      </c>
      <c r="S28" s="1">
        <v>0.1894806</v>
      </c>
      <c r="T28" s="1">
        <v>-7.5993770000000002E-2</v>
      </c>
      <c r="U28" s="1">
        <v>-1.054087</v>
      </c>
      <c r="V28" s="1">
        <v>0.52886129999999998</v>
      </c>
      <c r="W28" s="1">
        <v>-4.0998939999999998E-2</v>
      </c>
      <c r="X28" s="1">
        <v>-1.028826</v>
      </c>
      <c r="Y28" s="1">
        <v>0.21423790000000001</v>
      </c>
      <c r="Z28" s="1">
        <v>4.1720159999999999E-2</v>
      </c>
      <c r="AA28" s="1">
        <v>1.0293399999999999</v>
      </c>
      <c r="AB28" s="1">
        <v>8.1237170000000008E-3</v>
      </c>
      <c r="AC28" s="1">
        <v>0.20373179999999999</v>
      </c>
      <c r="AD28" s="1">
        <v>1.1516740000000001</v>
      </c>
      <c r="AE28" s="1">
        <v>5.9893540000000002E-2</v>
      </c>
      <c r="AF28" s="1">
        <v>0.204453</v>
      </c>
      <c r="AG28" s="1">
        <v>1.1522490000000001</v>
      </c>
      <c r="AH28" s="1">
        <v>1.2421369999999999E-2</v>
      </c>
      <c r="AI28" s="1">
        <v>0.2454519</v>
      </c>
      <c r="AJ28" s="1">
        <v>1.1854640000000001</v>
      </c>
      <c r="AK28" s="1">
        <v>0.98985109999999998</v>
      </c>
      <c r="AL28" s="1">
        <v>7.2121010000000005E-4</v>
      </c>
      <c r="AM28" s="1">
        <v>1.0004999999999999</v>
      </c>
      <c r="AN28" s="1">
        <v>0.1434636</v>
      </c>
      <c r="AO28" s="1">
        <v>6.7790249999999996E-2</v>
      </c>
      <c r="AP28" s="1">
        <v>1.0481100000000001</v>
      </c>
      <c r="AQ28" s="1">
        <v>6.7372319999999999E-2</v>
      </c>
      <c r="AR28" s="1">
        <v>9.474088E-2</v>
      </c>
      <c r="AS28" s="1">
        <v>1.067874</v>
      </c>
      <c r="AT28" s="1">
        <v>0.91099479999999999</v>
      </c>
      <c r="AU28" s="1">
        <v>-8.924731E-3</v>
      </c>
      <c r="AV28" s="1">
        <v>-1.006205</v>
      </c>
      <c r="AW28" s="1">
        <v>0.70874950000000003</v>
      </c>
      <c r="AX28" s="1">
        <v>-8.0137890000000003E-3</v>
      </c>
      <c r="AY28" s="1">
        <v>-1.0055700000000001</v>
      </c>
      <c r="AZ28" s="11" t="s">
        <v>380</v>
      </c>
      <c r="BA28" s="12" t="s">
        <v>371</v>
      </c>
      <c r="BB28" s="12" t="s">
        <v>372</v>
      </c>
    </row>
    <row r="29" spans="1:54" x14ac:dyDescent="0.25">
      <c r="A29" s="1" t="s">
        <v>205</v>
      </c>
      <c r="B29" s="1" t="s">
        <v>165</v>
      </c>
      <c r="C29" s="1" t="s">
        <v>206</v>
      </c>
      <c r="D29" s="1">
        <v>0.36617490000000003</v>
      </c>
      <c r="E29" s="1">
        <v>0.11833249999999999</v>
      </c>
      <c r="F29" s="1">
        <v>1.0854790000000001</v>
      </c>
      <c r="G29" s="1">
        <v>0.73319730000000005</v>
      </c>
      <c r="H29" s="1">
        <v>6.8275879999999997E-2</v>
      </c>
      <c r="I29" s="1">
        <v>1.0484629999999999</v>
      </c>
      <c r="J29" s="1">
        <v>6.3604000000000004E-3</v>
      </c>
      <c r="K29" s="1">
        <v>0.76275649999999995</v>
      </c>
      <c r="L29" s="1">
        <v>1.6967289999999999</v>
      </c>
      <c r="M29" s="1">
        <v>8.8374629999999994E-5</v>
      </c>
      <c r="N29" s="1">
        <v>0.94936480000000001</v>
      </c>
      <c r="O29" s="1">
        <v>1.931022</v>
      </c>
      <c r="P29" s="1">
        <v>4.427938E-2</v>
      </c>
      <c r="Q29" s="1">
        <v>0.83103229999999995</v>
      </c>
      <c r="R29" s="1">
        <v>1.778958</v>
      </c>
      <c r="S29" s="1">
        <v>2.201289E-2</v>
      </c>
      <c r="T29" s="1">
        <v>0.18660840000000001</v>
      </c>
      <c r="U29" s="1">
        <v>1.138085</v>
      </c>
      <c r="V29" s="1">
        <v>0.35823050000000001</v>
      </c>
      <c r="W29" s="1">
        <v>0.13028600000000001</v>
      </c>
      <c r="X29" s="1">
        <v>1.094511</v>
      </c>
      <c r="Y29" s="1">
        <v>0.35134199999999999</v>
      </c>
      <c r="Z29" s="1">
        <v>0.18977649999999999</v>
      </c>
      <c r="AA29" s="1">
        <v>1.140587</v>
      </c>
      <c r="AB29" s="1">
        <v>2.9871479999999999E-2</v>
      </c>
      <c r="AC29" s="1">
        <v>0.65109879999999998</v>
      </c>
      <c r="AD29" s="1">
        <v>1.5703640000000001</v>
      </c>
      <c r="AE29" s="1">
        <v>6.1788190000000001E-4</v>
      </c>
      <c r="AF29" s="1">
        <v>0.97116139999999995</v>
      </c>
      <c r="AG29" s="1">
        <v>1.960418</v>
      </c>
      <c r="AH29" s="1">
        <v>1.7032680000000001E-2</v>
      </c>
      <c r="AI29" s="1">
        <v>0.84087540000000005</v>
      </c>
      <c r="AJ29" s="1">
        <v>1.791137</v>
      </c>
      <c r="AK29" s="1">
        <v>0.10704</v>
      </c>
      <c r="AL29" s="1">
        <v>0.32006259999999997</v>
      </c>
      <c r="AM29" s="1">
        <v>1.2483850000000001</v>
      </c>
      <c r="AN29" s="1">
        <v>2.5952839999999999E-5</v>
      </c>
      <c r="AO29" s="1">
        <v>1.0775920000000001</v>
      </c>
      <c r="AP29" s="1">
        <v>2.1105100000000001</v>
      </c>
      <c r="AQ29" s="1">
        <v>3.4778740000000002E-2</v>
      </c>
      <c r="AR29" s="1">
        <v>1.0656380000000001</v>
      </c>
      <c r="AS29" s="1">
        <v>2.0930960000000001</v>
      </c>
      <c r="AT29" s="1">
        <v>1.4861360000000001E-2</v>
      </c>
      <c r="AU29" s="1">
        <v>0.94413760000000002</v>
      </c>
      <c r="AV29" s="1">
        <v>1.9240379999999999</v>
      </c>
      <c r="AW29" s="1">
        <v>3.0733549999999998E-3</v>
      </c>
      <c r="AX29" s="1">
        <v>1.055795</v>
      </c>
      <c r="AY29" s="1">
        <v>2.0788639999999998</v>
      </c>
      <c r="AZ29" s="11" t="s">
        <v>380</v>
      </c>
      <c r="BA29" s="12" t="s">
        <v>371</v>
      </c>
      <c r="BB29" s="12" t="s">
        <v>382</v>
      </c>
    </row>
    <row r="30" spans="1:54" x14ac:dyDescent="0.25">
      <c r="A30" s="1" t="s">
        <v>207</v>
      </c>
      <c r="B30" s="1" t="s">
        <v>165</v>
      </c>
      <c r="C30" s="1" t="s">
        <v>208</v>
      </c>
      <c r="D30" s="1">
        <v>0.22936390000000001</v>
      </c>
      <c r="E30" s="1">
        <v>0.14766889999999999</v>
      </c>
      <c r="F30" s="1">
        <v>1.1077779999999999</v>
      </c>
      <c r="G30" s="1">
        <v>0.77701019999999998</v>
      </c>
      <c r="H30" s="1">
        <v>5.2507030000000003E-2</v>
      </c>
      <c r="I30" s="1">
        <v>1.037066</v>
      </c>
      <c r="J30" s="1">
        <v>3.0194269999999999E-3</v>
      </c>
      <c r="K30" s="1">
        <v>0.72622359999999997</v>
      </c>
      <c r="L30" s="1">
        <v>1.6543030000000001</v>
      </c>
      <c r="M30" s="1">
        <v>2.000313E-5</v>
      </c>
      <c r="N30" s="1">
        <v>0.92639959999999999</v>
      </c>
      <c r="O30" s="1">
        <v>1.9005270000000001</v>
      </c>
      <c r="P30" s="1">
        <v>4.3067689999999999E-2</v>
      </c>
      <c r="Q30" s="1">
        <v>0.7787307</v>
      </c>
      <c r="R30" s="1">
        <v>1.7156210000000001</v>
      </c>
      <c r="S30" s="1">
        <v>3.1327600000000001E-3</v>
      </c>
      <c r="T30" s="1">
        <v>0.20017599999999999</v>
      </c>
      <c r="U30" s="1">
        <v>1.1488389999999999</v>
      </c>
      <c r="V30" s="1">
        <v>5.699628E-3</v>
      </c>
      <c r="W30" s="1">
        <v>0.33464939999999999</v>
      </c>
      <c r="X30" s="1">
        <v>1.2610710000000001</v>
      </c>
      <c r="Y30" s="1">
        <v>1.5594790000000001E-2</v>
      </c>
      <c r="Z30" s="1">
        <v>0.20839160000000001</v>
      </c>
      <c r="AA30" s="1">
        <v>1.1553990000000001</v>
      </c>
      <c r="AB30" s="1">
        <v>7.759221E-4</v>
      </c>
      <c r="AC30" s="1">
        <v>0.41747790000000001</v>
      </c>
      <c r="AD30" s="1">
        <v>1.335591</v>
      </c>
      <c r="AE30" s="1">
        <v>9.2963139999999994E-5</v>
      </c>
      <c r="AF30" s="1">
        <v>0.96051900000000001</v>
      </c>
      <c r="AG30" s="1">
        <v>1.94601</v>
      </c>
      <c r="AH30" s="1">
        <v>1.619795E-3</v>
      </c>
      <c r="AI30" s="1">
        <v>0.62586949999999997</v>
      </c>
      <c r="AJ30" s="1">
        <v>1.5431410000000001</v>
      </c>
      <c r="AK30" s="1">
        <v>4.8508939999999999E-4</v>
      </c>
      <c r="AL30" s="1">
        <v>0.54304110000000005</v>
      </c>
      <c r="AM30" s="1">
        <v>1.457041</v>
      </c>
      <c r="AN30" s="1">
        <v>6.103857E-6</v>
      </c>
      <c r="AO30" s="1">
        <v>0.99464260000000004</v>
      </c>
      <c r="AP30" s="1">
        <v>1.9925870000000001</v>
      </c>
      <c r="AQ30" s="1">
        <v>3.8881119999999998E-2</v>
      </c>
      <c r="AR30" s="1">
        <v>0.80766210000000005</v>
      </c>
      <c r="AS30" s="1">
        <v>1.750373</v>
      </c>
      <c r="AT30" s="1">
        <v>2.7042519999999999E-4</v>
      </c>
      <c r="AU30" s="1">
        <v>0.65177750000000001</v>
      </c>
      <c r="AV30" s="1">
        <v>1.5711029999999999</v>
      </c>
      <c r="AW30" s="1">
        <v>1.751453E-3</v>
      </c>
      <c r="AX30" s="1">
        <v>0.96052320000000002</v>
      </c>
      <c r="AY30" s="1">
        <v>1.946016</v>
      </c>
      <c r="AZ30" s="11" t="s">
        <v>380</v>
      </c>
      <c r="BA30" s="12" t="s">
        <v>371</v>
      </c>
      <c r="BB30" s="12" t="s">
        <v>382</v>
      </c>
    </row>
    <row r="31" spans="1:54" x14ac:dyDescent="0.25">
      <c r="A31" s="1" t="s">
        <v>209</v>
      </c>
      <c r="B31" s="1" t="s">
        <v>165</v>
      </c>
      <c r="C31" s="1" t="s">
        <v>210</v>
      </c>
      <c r="D31" s="1">
        <v>2.3750050000000002E-2</v>
      </c>
      <c r="E31" s="1">
        <v>-0.17219200000000001</v>
      </c>
      <c r="F31" s="1">
        <v>-1.1267689999999999</v>
      </c>
      <c r="G31" s="1">
        <v>2.7484680000000001E-2</v>
      </c>
      <c r="H31" s="1">
        <v>-0.38279180000000002</v>
      </c>
      <c r="I31" s="1">
        <v>-1.303863</v>
      </c>
      <c r="J31" s="1">
        <v>4.370479E-2</v>
      </c>
      <c r="K31" s="1">
        <v>0.22244459999999999</v>
      </c>
      <c r="L31" s="1">
        <v>1.166709</v>
      </c>
      <c r="M31" s="1">
        <v>1.2018090000000001E-3</v>
      </c>
      <c r="N31" s="1">
        <v>-0.33253909999999998</v>
      </c>
      <c r="O31" s="1">
        <v>-1.259228</v>
      </c>
      <c r="P31" s="1">
        <v>0.16555310000000001</v>
      </c>
      <c r="Q31" s="1">
        <v>-0.16034709999999999</v>
      </c>
      <c r="R31" s="1">
        <v>-1.117556</v>
      </c>
      <c r="S31" s="1">
        <v>7.6691869999999995E-5</v>
      </c>
      <c r="T31" s="1">
        <v>-0.55498369999999997</v>
      </c>
      <c r="U31" s="1">
        <v>-1.469152</v>
      </c>
      <c r="V31" s="1">
        <v>6.8980310000000003E-2</v>
      </c>
      <c r="W31" s="1">
        <v>-0.3225962</v>
      </c>
      <c r="X31" s="1">
        <v>-1.2505790000000001</v>
      </c>
      <c r="Y31" s="1">
        <v>0.2243957</v>
      </c>
      <c r="Z31" s="1">
        <v>-0.15260090000000001</v>
      </c>
      <c r="AA31" s="1">
        <v>-1.111572</v>
      </c>
      <c r="AB31" s="1">
        <v>0.26389859999999998</v>
      </c>
      <c r="AC31" s="1">
        <v>-0.14924660000000001</v>
      </c>
      <c r="AD31" s="1">
        <v>-1.1089899999999999</v>
      </c>
      <c r="AE31" s="1">
        <v>2.3987979999999999E-2</v>
      </c>
      <c r="AF31" s="1">
        <v>-0.62444370000000005</v>
      </c>
      <c r="AG31" s="1">
        <v>-1.5416160000000001</v>
      </c>
      <c r="AH31" s="1">
        <v>0.14429990000000001</v>
      </c>
      <c r="AI31" s="1">
        <v>-0.30184749999999999</v>
      </c>
      <c r="AJ31" s="1">
        <v>-1.2327220000000001</v>
      </c>
      <c r="AK31" s="1">
        <v>3.318976E-3</v>
      </c>
      <c r="AL31" s="1">
        <v>-0.47519709999999998</v>
      </c>
      <c r="AM31" s="1">
        <v>-1.3901079999999999</v>
      </c>
      <c r="AN31" s="1">
        <v>0.17247850000000001</v>
      </c>
      <c r="AO31" s="1">
        <v>5.5989690000000002E-2</v>
      </c>
      <c r="AP31" s="1">
        <v>1.0395719999999999</v>
      </c>
      <c r="AQ31" s="1">
        <v>0.19074920000000001</v>
      </c>
      <c r="AR31" s="1">
        <v>0.20639389999999999</v>
      </c>
      <c r="AS31" s="1">
        <v>1.1538010000000001</v>
      </c>
      <c r="AT31" s="1">
        <v>0.4598489</v>
      </c>
      <c r="AU31" s="1">
        <v>-2.3796959999999999E-2</v>
      </c>
      <c r="AV31" s="1">
        <v>-1.016632</v>
      </c>
      <c r="AW31" s="1">
        <v>8.0391409999999996E-2</v>
      </c>
      <c r="AX31" s="1">
        <v>0.34789419999999999</v>
      </c>
      <c r="AY31" s="1">
        <v>1.272702</v>
      </c>
      <c r="AZ31" s="11" t="s">
        <v>380</v>
      </c>
      <c r="BA31" s="12" t="s">
        <v>371</v>
      </c>
      <c r="BB31" s="12" t="s">
        <v>382</v>
      </c>
    </row>
    <row r="32" spans="1:54" x14ac:dyDescent="0.25">
      <c r="A32" s="1" t="s">
        <v>211</v>
      </c>
      <c r="B32" s="1" t="s">
        <v>165</v>
      </c>
      <c r="C32" s="1" t="s">
        <v>212</v>
      </c>
      <c r="D32" s="1">
        <v>0.62445019999999996</v>
      </c>
      <c r="E32" s="1">
        <v>-2.1061590000000002E-2</v>
      </c>
      <c r="F32" s="1">
        <v>-1.0147060000000001</v>
      </c>
      <c r="G32" s="1">
        <v>0.1128202</v>
      </c>
      <c r="H32" s="1">
        <v>-6.7885559999999998E-2</v>
      </c>
      <c r="I32" s="1">
        <v>-1.048179</v>
      </c>
      <c r="J32" s="1">
        <v>2.9074969999999999E-2</v>
      </c>
      <c r="K32" s="1">
        <v>6.1400940000000001E-2</v>
      </c>
      <c r="L32" s="1">
        <v>1.0434779999999999</v>
      </c>
      <c r="M32" s="1">
        <v>0.50116289999999997</v>
      </c>
      <c r="N32" s="1">
        <v>-2.7546210000000002E-2</v>
      </c>
      <c r="O32" s="1">
        <v>-1.019277</v>
      </c>
      <c r="P32" s="1">
        <v>0.8298006</v>
      </c>
      <c r="Q32" s="1">
        <v>-6.4846180000000002E-3</v>
      </c>
      <c r="R32" s="1">
        <v>-1.004505</v>
      </c>
      <c r="S32" s="1">
        <v>7.3439050000000006E-2</v>
      </c>
      <c r="T32" s="1">
        <v>-8.8947150000000003E-2</v>
      </c>
      <c r="U32" s="1">
        <v>-1.0635939999999999</v>
      </c>
      <c r="V32" s="1">
        <v>0.1663393</v>
      </c>
      <c r="W32" s="1">
        <v>-5.4999659999999999E-2</v>
      </c>
      <c r="X32" s="1">
        <v>-1.038859</v>
      </c>
      <c r="Y32" s="1">
        <v>0.50597879999999995</v>
      </c>
      <c r="Z32" s="1">
        <v>3.3856989999999997E-2</v>
      </c>
      <c r="AA32" s="1">
        <v>1.0237449999999999</v>
      </c>
      <c r="AB32" s="1">
        <v>0.1030678</v>
      </c>
      <c r="AC32" s="1">
        <v>0.10569340000000001</v>
      </c>
      <c r="AD32" s="1">
        <v>1.0760110000000001</v>
      </c>
      <c r="AE32" s="1">
        <v>3.2725129999999998E-2</v>
      </c>
      <c r="AF32" s="1">
        <v>8.4550689999999998E-2</v>
      </c>
      <c r="AG32" s="1">
        <v>1.060357</v>
      </c>
      <c r="AH32" s="1">
        <v>2.7095310000000001E-2</v>
      </c>
      <c r="AI32" s="1">
        <v>0.13955029999999999</v>
      </c>
      <c r="AJ32" s="1">
        <v>1.1015619999999999</v>
      </c>
      <c r="AK32" s="1">
        <v>0.63685239999999999</v>
      </c>
      <c r="AL32" s="1">
        <v>-2.1142669999999999E-2</v>
      </c>
      <c r="AM32" s="1">
        <v>-1.0147630000000001</v>
      </c>
      <c r="AN32" s="1">
        <v>0.96882900000000005</v>
      </c>
      <c r="AO32" s="1">
        <v>-1.567695E-3</v>
      </c>
      <c r="AP32" s="1">
        <v>-1.0010870000000001</v>
      </c>
      <c r="AQ32" s="1">
        <v>0.43035000000000001</v>
      </c>
      <c r="AR32" s="1">
        <v>3.2370379999999997E-2</v>
      </c>
      <c r="AS32" s="1">
        <v>1.022691</v>
      </c>
      <c r="AT32" s="1">
        <v>0.19510849999999999</v>
      </c>
      <c r="AU32" s="1">
        <v>-6.9372169999999997E-2</v>
      </c>
      <c r="AV32" s="1">
        <v>-1.0492600000000001</v>
      </c>
      <c r="AW32" s="1">
        <v>1.2462600000000001E-2</v>
      </c>
      <c r="AX32" s="1">
        <v>-0.1136646</v>
      </c>
      <c r="AY32" s="1">
        <v>-1.0819730000000001</v>
      </c>
      <c r="AZ32" s="11" t="s">
        <v>383</v>
      </c>
      <c r="BA32" s="12" t="s">
        <v>378</v>
      </c>
      <c r="BB32" s="12" t="s">
        <v>379</v>
      </c>
    </row>
    <row r="33" spans="1:54" x14ac:dyDescent="0.25">
      <c r="A33" s="1" t="s">
        <v>213</v>
      </c>
      <c r="B33" s="1" t="s">
        <v>165</v>
      </c>
      <c r="C33" s="1" t="s">
        <v>214</v>
      </c>
      <c r="D33" s="1">
        <v>7.323578E-2</v>
      </c>
      <c r="E33" s="1">
        <v>-0.32584469999999999</v>
      </c>
      <c r="F33" s="1">
        <v>-1.253398</v>
      </c>
      <c r="G33" s="1">
        <v>0.95304270000000002</v>
      </c>
      <c r="H33" s="1">
        <v>9.0389419999999995E-3</v>
      </c>
      <c r="I33" s="1">
        <v>1.0062850000000001</v>
      </c>
      <c r="J33" s="1">
        <v>0.28143390000000001</v>
      </c>
      <c r="K33" s="1">
        <v>-0.18196860000000001</v>
      </c>
      <c r="L33" s="1">
        <v>-1.134431</v>
      </c>
      <c r="M33" s="1">
        <v>1.8877379999999999E-2</v>
      </c>
      <c r="N33" s="1">
        <v>-0.4987743</v>
      </c>
      <c r="O33" s="1">
        <v>-1.4130130000000001</v>
      </c>
      <c r="P33" s="1">
        <v>0.3415107</v>
      </c>
      <c r="Q33" s="1">
        <v>-0.17292969999999999</v>
      </c>
      <c r="R33" s="1">
        <v>-1.127345</v>
      </c>
      <c r="S33" s="1">
        <v>7.0392800000000005E-2</v>
      </c>
      <c r="T33" s="1">
        <v>-0.31680580000000003</v>
      </c>
      <c r="U33" s="1">
        <v>-1.2455700000000001</v>
      </c>
      <c r="V33" s="1">
        <v>1.002303E-2</v>
      </c>
      <c r="W33" s="1">
        <v>-0.73613010000000001</v>
      </c>
      <c r="X33" s="1">
        <v>-1.665702</v>
      </c>
      <c r="Y33" s="1">
        <v>0.97773730000000003</v>
      </c>
      <c r="Z33" s="1">
        <v>-1.3811779999999999E-2</v>
      </c>
      <c r="AA33" s="1">
        <v>-1.00962</v>
      </c>
      <c r="AB33" s="1">
        <v>0.97320989999999996</v>
      </c>
      <c r="AC33" s="1">
        <v>1.6779309999999999E-2</v>
      </c>
      <c r="AD33" s="1">
        <v>1.011698</v>
      </c>
      <c r="AE33" s="1">
        <v>1.662222E-2</v>
      </c>
      <c r="AF33" s="1">
        <v>-0.7331626</v>
      </c>
      <c r="AG33" s="1">
        <v>-1.6622790000000001</v>
      </c>
      <c r="AH33" s="1">
        <v>0.98101369999999999</v>
      </c>
      <c r="AI33" s="1">
        <v>2.9675309999999998E-3</v>
      </c>
      <c r="AJ33" s="1">
        <v>1.002059</v>
      </c>
      <c r="AK33" s="1">
        <v>0.22691459999999999</v>
      </c>
      <c r="AL33" s="1">
        <v>-0.74994190000000005</v>
      </c>
      <c r="AM33" s="1">
        <v>-1.6817249999999999</v>
      </c>
      <c r="AN33" s="1">
        <v>5.3931260000000002E-2</v>
      </c>
      <c r="AO33" s="1">
        <v>-0.32504559999999999</v>
      </c>
      <c r="AP33" s="1">
        <v>-1.252704</v>
      </c>
      <c r="AQ33" s="1">
        <v>0.56464950000000003</v>
      </c>
      <c r="AR33" s="1">
        <v>8.5239839999999997E-2</v>
      </c>
      <c r="AS33" s="1">
        <v>1.060864</v>
      </c>
      <c r="AT33" s="1">
        <v>0.82958109999999996</v>
      </c>
      <c r="AU33" s="1">
        <v>0.1080906</v>
      </c>
      <c r="AV33" s="1">
        <v>1.077801</v>
      </c>
      <c r="AW33" s="1">
        <v>0.55024910000000005</v>
      </c>
      <c r="AX33" s="1">
        <v>-9.0657370000000001E-2</v>
      </c>
      <c r="AY33" s="1">
        <v>-1.0648550000000001</v>
      </c>
      <c r="AZ33" s="11" t="s">
        <v>384</v>
      </c>
      <c r="BA33" s="12" t="s">
        <v>366</v>
      </c>
      <c r="BB33" s="12" t="s">
        <v>367</v>
      </c>
    </row>
    <row r="34" spans="1:54" x14ac:dyDescent="0.25">
      <c r="A34" s="1" t="s">
        <v>215</v>
      </c>
      <c r="B34" s="1" t="s">
        <v>165</v>
      </c>
      <c r="C34" s="1" t="s">
        <v>216</v>
      </c>
      <c r="D34" s="1">
        <v>0.19103490000000001</v>
      </c>
      <c r="E34" s="1">
        <v>-0.1952641</v>
      </c>
      <c r="F34" s="1">
        <v>-1.1449339999999999</v>
      </c>
      <c r="G34" s="1">
        <v>0.36773980000000001</v>
      </c>
      <c r="H34" s="1">
        <v>-0.1921755</v>
      </c>
      <c r="I34" s="1">
        <v>-1.142485</v>
      </c>
      <c r="J34" s="1">
        <v>0.57950659999999998</v>
      </c>
      <c r="K34" s="1">
        <v>-7.5538259999999996E-2</v>
      </c>
      <c r="L34" s="1">
        <v>-1.0537540000000001</v>
      </c>
      <c r="M34" s="1">
        <v>9.827522E-3</v>
      </c>
      <c r="N34" s="1">
        <v>-0.4629779</v>
      </c>
      <c r="O34" s="1">
        <v>-1.3783840000000001</v>
      </c>
      <c r="P34" s="1">
        <v>0.15581410000000001</v>
      </c>
      <c r="Q34" s="1">
        <v>-0.2677138</v>
      </c>
      <c r="R34" s="1">
        <v>-1.2038990000000001</v>
      </c>
      <c r="S34" s="1">
        <v>3.4037730000000002E-2</v>
      </c>
      <c r="T34" s="1">
        <v>-0.3874396</v>
      </c>
      <c r="U34" s="1">
        <v>-1.3080700000000001</v>
      </c>
      <c r="V34" s="1">
        <v>4.3591959999999999E-2</v>
      </c>
      <c r="W34" s="1">
        <v>-0.92913639999999997</v>
      </c>
      <c r="X34" s="1">
        <v>-1.9041360000000001</v>
      </c>
      <c r="Y34" s="1">
        <v>0.1839905</v>
      </c>
      <c r="Z34" s="1">
        <v>0.31256030000000001</v>
      </c>
      <c r="AA34" s="1">
        <v>1.2419100000000001</v>
      </c>
      <c r="AB34" s="1">
        <v>0.52611739999999996</v>
      </c>
      <c r="AC34" s="1">
        <v>-0.23588000000000001</v>
      </c>
      <c r="AD34" s="1">
        <v>-1.1776249999999999</v>
      </c>
      <c r="AE34" s="1">
        <v>0.125525</v>
      </c>
      <c r="AF34" s="1">
        <v>-0.85245610000000005</v>
      </c>
      <c r="AG34" s="1">
        <v>-1.805572</v>
      </c>
      <c r="AH34" s="1">
        <v>0.80687350000000002</v>
      </c>
      <c r="AI34" s="1">
        <v>7.6680269999999995E-2</v>
      </c>
      <c r="AJ34" s="1">
        <v>1.054589</v>
      </c>
      <c r="AK34" s="1">
        <v>0.12891369999999999</v>
      </c>
      <c r="AL34" s="1">
        <v>-0.61657609999999996</v>
      </c>
      <c r="AM34" s="1">
        <v>-1.5332319999999999</v>
      </c>
      <c r="AN34" s="1">
        <v>6.4922560000000004E-2</v>
      </c>
      <c r="AO34" s="1">
        <v>-0.39372180000000001</v>
      </c>
      <c r="AP34" s="1">
        <v>-1.3137779999999999</v>
      </c>
      <c r="AQ34" s="1">
        <v>0.11857769999999999</v>
      </c>
      <c r="AR34" s="1">
        <v>0.34015050000000002</v>
      </c>
      <c r="AS34" s="1">
        <v>1.265889</v>
      </c>
      <c r="AT34" s="1">
        <v>0.47516009999999997</v>
      </c>
      <c r="AU34" s="1">
        <v>-0.16458529999999999</v>
      </c>
      <c r="AV34" s="1">
        <v>-1.120844</v>
      </c>
      <c r="AW34" s="1">
        <v>0.98894910000000003</v>
      </c>
      <c r="AX34" s="1">
        <v>-4.2435620000000002E-3</v>
      </c>
      <c r="AY34" s="1">
        <v>-1.0029459999999999</v>
      </c>
      <c r="AZ34" s="11" t="s">
        <v>384</v>
      </c>
      <c r="BA34" s="12" t="s">
        <v>366</v>
      </c>
      <c r="BB34" s="12" t="s">
        <v>367</v>
      </c>
    </row>
    <row r="35" spans="1:54" x14ac:dyDescent="0.25">
      <c r="A35" s="1" t="s">
        <v>217</v>
      </c>
      <c r="B35" s="1" t="s">
        <v>165</v>
      </c>
      <c r="C35" s="1" t="s">
        <v>218</v>
      </c>
      <c r="D35" s="1">
        <v>0.17498449999999999</v>
      </c>
      <c r="E35" s="1">
        <v>0.38385970000000003</v>
      </c>
      <c r="F35" s="1">
        <v>1.3048280000000001</v>
      </c>
      <c r="G35" s="1">
        <v>0.92282500000000001</v>
      </c>
      <c r="H35" s="1">
        <v>-1.0905979999999999E-2</v>
      </c>
      <c r="I35" s="1">
        <v>-1.0075879999999999</v>
      </c>
      <c r="J35" s="1">
        <v>0.4535961</v>
      </c>
      <c r="K35" s="1">
        <v>-7.2088630000000001E-2</v>
      </c>
      <c r="L35" s="1">
        <v>-1.051237</v>
      </c>
      <c r="M35" s="1">
        <v>0.26099280000000002</v>
      </c>
      <c r="N35" s="1">
        <v>0.3008651</v>
      </c>
      <c r="O35" s="1">
        <v>1.2318830000000001</v>
      </c>
      <c r="P35" s="1">
        <v>0.32581359999999998</v>
      </c>
      <c r="Q35" s="1">
        <v>-8.2994609999999996E-2</v>
      </c>
      <c r="R35" s="1">
        <v>-1.0592140000000001</v>
      </c>
      <c r="S35" s="1">
        <v>0.18724930000000001</v>
      </c>
      <c r="T35" s="1">
        <v>0.3729537</v>
      </c>
      <c r="U35" s="1">
        <v>1.2950010000000001</v>
      </c>
      <c r="V35" s="1">
        <v>3.6850470000000003E-2</v>
      </c>
      <c r="W35" s="1">
        <v>1.2759290000000001</v>
      </c>
      <c r="X35" s="1">
        <v>2.421548</v>
      </c>
      <c r="Y35" s="1">
        <v>0.2173187</v>
      </c>
      <c r="Z35" s="1">
        <v>-0.42239569999999999</v>
      </c>
      <c r="AA35" s="1">
        <v>-1.3401510000000001</v>
      </c>
      <c r="AB35" s="1">
        <v>3.3974909999999997E-2</v>
      </c>
      <c r="AC35" s="1">
        <v>0.87754960000000004</v>
      </c>
      <c r="AD35" s="1">
        <v>1.8372520000000001</v>
      </c>
      <c r="AE35" s="1">
        <v>1.1357330000000001E-2</v>
      </c>
      <c r="AF35" s="1">
        <v>1.7310829999999999</v>
      </c>
      <c r="AG35" s="1">
        <v>3.3197700000000001</v>
      </c>
      <c r="AH35" s="1">
        <v>0.25658130000000001</v>
      </c>
      <c r="AI35" s="1">
        <v>0.4551538</v>
      </c>
      <c r="AJ35" s="1">
        <v>1.3709290000000001</v>
      </c>
      <c r="AK35" s="1">
        <v>9.7397439999999998E-3</v>
      </c>
      <c r="AL35" s="1">
        <v>0.8535336</v>
      </c>
      <c r="AM35" s="1">
        <v>1.806921</v>
      </c>
      <c r="AN35" s="1">
        <v>0.85506490000000002</v>
      </c>
      <c r="AO35" s="1">
        <v>-4.5896859999999998E-2</v>
      </c>
      <c r="AP35" s="1">
        <v>-1.0323249999999999</v>
      </c>
      <c r="AQ35" s="1">
        <v>6.2235440000000003E-2</v>
      </c>
      <c r="AR35" s="1">
        <v>-0.93796650000000004</v>
      </c>
      <c r="AS35" s="1">
        <v>-1.915826</v>
      </c>
      <c r="AT35" s="1">
        <v>2.1028169999999999E-2</v>
      </c>
      <c r="AU35" s="1">
        <v>-0.52647679999999997</v>
      </c>
      <c r="AV35" s="1">
        <v>-1.440407</v>
      </c>
      <c r="AW35" s="1">
        <v>1.2452090000000001E-2</v>
      </c>
      <c r="AX35" s="1">
        <v>-1.4761150000000001</v>
      </c>
      <c r="AY35" s="1">
        <v>-2.7819859999999998</v>
      </c>
      <c r="AZ35" s="11" t="s">
        <v>370</v>
      </c>
      <c r="BA35" s="12" t="s">
        <v>371</v>
      </c>
      <c r="BB35" s="12" t="s">
        <v>382</v>
      </c>
    </row>
    <row r="36" spans="1:54" x14ac:dyDescent="0.25">
      <c r="A36" s="1" t="s">
        <v>219</v>
      </c>
      <c r="B36" s="1" t="s">
        <v>165</v>
      </c>
      <c r="C36" s="1" t="s">
        <v>220</v>
      </c>
      <c r="D36" s="1">
        <v>0.86835030000000002</v>
      </c>
      <c r="E36" s="1">
        <v>-3.6014740000000003E-2</v>
      </c>
      <c r="F36" s="1">
        <v>-1.0252779999999999</v>
      </c>
      <c r="G36" s="1">
        <v>0.94155739999999999</v>
      </c>
      <c r="H36" s="1">
        <v>-2.329579E-2</v>
      </c>
      <c r="I36" s="1">
        <v>-1.0162789999999999</v>
      </c>
      <c r="J36" s="1">
        <v>0.25952809999999998</v>
      </c>
      <c r="K36" s="1">
        <v>0.27359070000000002</v>
      </c>
      <c r="L36" s="1">
        <v>1.2088129999999999</v>
      </c>
      <c r="M36" s="1">
        <v>0.2341046</v>
      </c>
      <c r="N36" s="1">
        <v>0.2142802</v>
      </c>
      <c r="O36" s="1">
        <v>1.1601250000000001</v>
      </c>
      <c r="P36" s="1">
        <v>0.44989109999999999</v>
      </c>
      <c r="Q36" s="1">
        <v>0.25029489999999999</v>
      </c>
      <c r="R36" s="1">
        <v>1.1894499999999999</v>
      </c>
      <c r="S36" s="1">
        <v>0.73187120000000006</v>
      </c>
      <c r="T36" s="1">
        <v>-5.931053E-2</v>
      </c>
      <c r="U36" s="1">
        <v>-1.041968</v>
      </c>
      <c r="V36" s="1">
        <v>7.9858939999999997E-4</v>
      </c>
      <c r="W36" s="1">
        <v>0.51715080000000002</v>
      </c>
      <c r="X36" s="1">
        <v>1.4311259999999999</v>
      </c>
      <c r="Y36" s="1">
        <v>0.40767009999999998</v>
      </c>
      <c r="Z36" s="1">
        <v>8.8905399999999996E-2</v>
      </c>
      <c r="AA36" s="1">
        <v>1.063563</v>
      </c>
      <c r="AB36" s="1">
        <v>0.29072429999999999</v>
      </c>
      <c r="AC36" s="1">
        <v>-0.1233041</v>
      </c>
      <c r="AD36" s="1">
        <v>-1.0892269999999999</v>
      </c>
      <c r="AE36" s="1">
        <v>1.758354E-3</v>
      </c>
      <c r="AF36" s="1">
        <v>0.48275200000000001</v>
      </c>
      <c r="AG36" s="1">
        <v>1.3974070000000001</v>
      </c>
      <c r="AH36" s="1">
        <v>0.24605679999999999</v>
      </c>
      <c r="AI36" s="1">
        <v>-3.4398739999999997E-2</v>
      </c>
      <c r="AJ36" s="1">
        <v>-1.02413</v>
      </c>
      <c r="AK36" s="1">
        <v>1.923362E-2</v>
      </c>
      <c r="AL36" s="1">
        <v>0.60605620000000004</v>
      </c>
      <c r="AM36" s="1">
        <v>1.5220929999999999</v>
      </c>
      <c r="AN36" s="1">
        <v>3.7736319999999997E-2</v>
      </c>
      <c r="AO36" s="1">
        <v>0.42138100000000001</v>
      </c>
      <c r="AP36" s="1">
        <v>1.3392090000000001</v>
      </c>
      <c r="AQ36" s="1">
        <v>0.64543470000000003</v>
      </c>
      <c r="AR36" s="1">
        <v>-0.1317846</v>
      </c>
      <c r="AS36" s="1">
        <v>-1.095648</v>
      </c>
      <c r="AT36" s="1">
        <v>0.27004699999999998</v>
      </c>
      <c r="AU36" s="1">
        <v>-0.2439857</v>
      </c>
      <c r="AV36" s="1">
        <v>-1.1842600000000001</v>
      </c>
      <c r="AW36" s="1">
        <v>0.30112949999999999</v>
      </c>
      <c r="AX36" s="1">
        <v>0.15290909999999999</v>
      </c>
      <c r="AY36" s="1">
        <v>1.111809</v>
      </c>
      <c r="AZ36" s="11" t="s">
        <v>380</v>
      </c>
      <c r="BA36" s="12" t="s">
        <v>371</v>
      </c>
      <c r="BB36" s="12" t="s">
        <v>372</v>
      </c>
    </row>
    <row r="37" spans="1:54" x14ac:dyDescent="0.25">
      <c r="A37" s="1" t="s">
        <v>221</v>
      </c>
      <c r="B37" s="1" t="s">
        <v>165</v>
      </c>
      <c r="C37" s="1" t="s">
        <v>222</v>
      </c>
      <c r="D37" s="1">
        <v>5.0754750000000001E-2</v>
      </c>
      <c r="E37" s="1">
        <v>0.29606199999999999</v>
      </c>
      <c r="F37" s="1">
        <v>1.2277880000000001</v>
      </c>
      <c r="G37" s="1">
        <v>0.25941809999999998</v>
      </c>
      <c r="H37" s="1">
        <v>-0.25671739999999998</v>
      </c>
      <c r="I37" s="1">
        <v>-1.1947570000000001</v>
      </c>
      <c r="J37" s="1">
        <v>5.6767900000000003E-2</v>
      </c>
      <c r="K37" s="1">
        <v>0.58978609999999998</v>
      </c>
      <c r="L37" s="1">
        <v>1.5050239999999999</v>
      </c>
      <c r="M37" s="1">
        <v>2.9111409999999999E-3</v>
      </c>
      <c r="N37" s="1">
        <v>0.62913059999999998</v>
      </c>
      <c r="O37" s="1">
        <v>1.5466329999999999</v>
      </c>
      <c r="P37" s="1">
        <v>0.15751789999999999</v>
      </c>
      <c r="Q37" s="1">
        <v>0.33306859999999999</v>
      </c>
      <c r="R37" s="1">
        <v>1.25969</v>
      </c>
      <c r="S37" s="1">
        <v>0.7274581</v>
      </c>
      <c r="T37" s="1">
        <v>3.9344509999999999E-2</v>
      </c>
      <c r="U37" s="1">
        <v>1.027647</v>
      </c>
      <c r="V37" s="1">
        <v>2.3875380000000002E-2</v>
      </c>
      <c r="W37" s="1">
        <v>0.87678100000000003</v>
      </c>
      <c r="X37" s="1">
        <v>1.836274</v>
      </c>
      <c r="Y37" s="1">
        <v>0.98253740000000001</v>
      </c>
      <c r="Z37" s="1">
        <v>-2.666131E-3</v>
      </c>
      <c r="AA37" s="1">
        <v>-1.0018499999999999</v>
      </c>
      <c r="AB37" s="1">
        <v>2.8615060000000001E-2</v>
      </c>
      <c r="AC37" s="1">
        <v>0.62555530000000004</v>
      </c>
      <c r="AD37" s="1">
        <v>1.542805</v>
      </c>
      <c r="AE37" s="1">
        <v>8.3766780000000002E-3</v>
      </c>
      <c r="AF37" s="1">
        <v>1.4996700000000001</v>
      </c>
      <c r="AG37" s="1">
        <v>2.8277809999999999</v>
      </c>
      <c r="AH37" s="1">
        <v>1.9787200000000001E-4</v>
      </c>
      <c r="AI37" s="1">
        <v>0.62288920000000003</v>
      </c>
      <c r="AJ37" s="1">
        <v>1.5399560000000001</v>
      </c>
      <c r="AK37" s="1">
        <v>3.785492E-2</v>
      </c>
      <c r="AL37" s="1">
        <v>0.87411490000000003</v>
      </c>
      <c r="AM37" s="1">
        <v>1.832883</v>
      </c>
      <c r="AN37" s="1">
        <v>1.1771139999999999E-3</v>
      </c>
      <c r="AO37" s="1">
        <v>0.95248469999999996</v>
      </c>
      <c r="AP37" s="1">
        <v>1.935203</v>
      </c>
      <c r="AQ37" s="1">
        <v>8.8866810000000004E-2</v>
      </c>
      <c r="AR37" s="1">
        <v>0.37176569999999998</v>
      </c>
      <c r="AS37" s="1">
        <v>1.2939350000000001</v>
      </c>
      <c r="AT37" s="1">
        <v>0.53154299999999999</v>
      </c>
      <c r="AU37" s="1">
        <v>0.1177144</v>
      </c>
      <c r="AV37" s="1">
        <v>1.0850150000000001</v>
      </c>
      <c r="AW37" s="1">
        <v>0.47053970000000001</v>
      </c>
      <c r="AX37" s="1">
        <v>8.1945080000000003E-2</v>
      </c>
      <c r="AY37" s="1">
        <v>1.0584439999999999</v>
      </c>
      <c r="AZ37" s="11" t="s">
        <v>370</v>
      </c>
      <c r="BA37" s="12" t="s">
        <v>371</v>
      </c>
      <c r="BB37" s="12" t="s">
        <v>382</v>
      </c>
    </row>
    <row r="38" spans="1:54" x14ac:dyDescent="0.25">
      <c r="A38" s="1" t="s">
        <v>223</v>
      </c>
      <c r="B38" s="1" t="s">
        <v>165</v>
      </c>
      <c r="C38" s="1" t="s">
        <v>224</v>
      </c>
      <c r="D38" s="1">
        <v>2.528789E-3</v>
      </c>
      <c r="E38" s="1">
        <v>0.92246700000000004</v>
      </c>
      <c r="F38" s="1">
        <v>1.895354</v>
      </c>
      <c r="G38" s="1">
        <v>0.26933679999999999</v>
      </c>
      <c r="H38" s="1">
        <v>0.1110526</v>
      </c>
      <c r="I38" s="1">
        <v>1.0800160000000001</v>
      </c>
      <c r="J38" s="1">
        <v>3.6521900000000003E-2</v>
      </c>
      <c r="K38" s="1">
        <v>-1.000108</v>
      </c>
      <c r="L38" s="1">
        <v>-2.000149</v>
      </c>
      <c r="M38" s="1">
        <v>0.85921099999999995</v>
      </c>
      <c r="N38" s="1">
        <v>3.341181E-2</v>
      </c>
      <c r="O38" s="1">
        <v>1.0234300000000001</v>
      </c>
      <c r="P38" s="1">
        <v>3.9613559999999999E-2</v>
      </c>
      <c r="Q38" s="1">
        <v>-0.88905520000000005</v>
      </c>
      <c r="R38" s="1">
        <v>-1.851963</v>
      </c>
      <c r="S38" s="1">
        <v>1.9991739999999998E-3</v>
      </c>
      <c r="T38" s="1">
        <v>1.03352</v>
      </c>
      <c r="U38" s="1">
        <v>2.0470120000000001</v>
      </c>
      <c r="V38" s="1">
        <v>1.8366179999999999E-2</v>
      </c>
      <c r="W38" s="1">
        <v>1.604425</v>
      </c>
      <c r="X38" s="1">
        <v>3.0407459999999999</v>
      </c>
      <c r="Y38" s="1">
        <v>0.22583329999999999</v>
      </c>
      <c r="Z38" s="1">
        <v>0.35425970000000001</v>
      </c>
      <c r="AA38" s="1">
        <v>1.278329</v>
      </c>
      <c r="AB38" s="1">
        <v>1.093161E-2</v>
      </c>
      <c r="AC38" s="1">
        <v>-1.22001</v>
      </c>
      <c r="AD38" s="1">
        <v>-2.3294830000000002</v>
      </c>
      <c r="AE38" s="1">
        <v>3.9994130000000003E-2</v>
      </c>
      <c r="AF38" s="1">
        <v>0.73867530000000003</v>
      </c>
      <c r="AG38" s="1">
        <v>1.6686430000000001</v>
      </c>
      <c r="AH38" s="1">
        <v>4.7028130000000001E-2</v>
      </c>
      <c r="AI38" s="1">
        <v>-0.86575020000000003</v>
      </c>
      <c r="AJ38" s="1">
        <v>-1.822287</v>
      </c>
      <c r="AK38" s="1">
        <v>7.0290919999999998E-3</v>
      </c>
      <c r="AL38" s="1">
        <v>1.958685</v>
      </c>
      <c r="AM38" s="1">
        <v>3.8870749999999998</v>
      </c>
      <c r="AN38" s="1">
        <v>4.5680560000000002E-2</v>
      </c>
      <c r="AO38" s="1">
        <v>0.45396419999999998</v>
      </c>
      <c r="AP38" s="1">
        <v>1.369799</v>
      </c>
      <c r="AQ38" s="1">
        <v>0.32860400000000001</v>
      </c>
      <c r="AR38" s="1">
        <v>-0.22799430000000001</v>
      </c>
      <c r="AS38" s="1">
        <v>-1.171206</v>
      </c>
      <c r="AT38" s="1">
        <v>6.387234E-2</v>
      </c>
      <c r="AU38" s="1">
        <v>-0.47120129999999999</v>
      </c>
      <c r="AV38" s="1">
        <v>-1.386263</v>
      </c>
      <c r="AW38" s="1">
        <v>0.33351649999999999</v>
      </c>
      <c r="AX38" s="1">
        <v>-0.2512993</v>
      </c>
      <c r="AY38" s="1">
        <v>-1.1902790000000001</v>
      </c>
      <c r="AZ38" s="11" t="s">
        <v>365</v>
      </c>
      <c r="BA38" s="12" t="s">
        <v>371</v>
      </c>
      <c r="BB38" s="12" t="s">
        <v>367</v>
      </c>
    </row>
    <row r="39" spans="1:54" x14ac:dyDescent="0.25">
      <c r="A39" s="1" t="s">
        <v>225</v>
      </c>
      <c r="B39" s="1" t="s">
        <v>165</v>
      </c>
      <c r="C39" s="1" t="s">
        <v>226</v>
      </c>
      <c r="D39" s="1">
        <v>2.113311E-2</v>
      </c>
      <c r="E39" s="1">
        <v>0.2275942</v>
      </c>
      <c r="F39" s="1">
        <v>1.1708810000000001</v>
      </c>
      <c r="G39" s="1">
        <v>0.42142760000000001</v>
      </c>
      <c r="H39" s="1">
        <v>-4.7731170000000003E-2</v>
      </c>
      <c r="I39" s="1">
        <v>-1.0336380000000001</v>
      </c>
      <c r="J39" s="1">
        <v>7.1742029999999997E-3</v>
      </c>
      <c r="K39" s="1">
        <v>0.68028239999999995</v>
      </c>
      <c r="L39" s="1">
        <v>1.6024529999999999</v>
      </c>
      <c r="M39" s="1">
        <v>1.885814E-4</v>
      </c>
      <c r="N39" s="1">
        <v>0.86014539999999995</v>
      </c>
      <c r="O39" s="1">
        <v>1.815221</v>
      </c>
      <c r="P39" s="1">
        <v>1.02153E-2</v>
      </c>
      <c r="Q39" s="1">
        <v>0.63255119999999998</v>
      </c>
      <c r="R39" s="1">
        <v>1.5503039999999999</v>
      </c>
      <c r="S39" s="1">
        <v>3.8704450000000001E-2</v>
      </c>
      <c r="T39" s="1">
        <v>0.179863</v>
      </c>
      <c r="U39" s="1">
        <v>1.132776</v>
      </c>
      <c r="V39" s="1">
        <v>0.60635099999999997</v>
      </c>
      <c r="W39" s="1">
        <v>9.3574920000000006E-2</v>
      </c>
      <c r="X39" s="1">
        <v>1.0670109999999999</v>
      </c>
      <c r="Y39" s="1">
        <v>0.30501640000000002</v>
      </c>
      <c r="Z39" s="1">
        <v>3.8231059999999997E-2</v>
      </c>
      <c r="AA39" s="1">
        <v>1.0268539999999999</v>
      </c>
      <c r="AB39" s="1">
        <v>1.068322E-3</v>
      </c>
      <c r="AC39" s="1">
        <v>0.8277137</v>
      </c>
      <c r="AD39" s="1">
        <v>1.7748699999999999</v>
      </c>
      <c r="AE39" s="1">
        <v>2.491575E-2</v>
      </c>
      <c r="AF39" s="1">
        <v>0.95951969999999998</v>
      </c>
      <c r="AG39" s="1">
        <v>1.9446619999999999</v>
      </c>
      <c r="AH39" s="1">
        <v>1.9616239999999999E-3</v>
      </c>
      <c r="AI39" s="1">
        <v>0.86594479999999996</v>
      </c>
      <c r="AJ39" s="1">
        <v>1.822533</v>
      </c>
      <c r="AK39" s="1">
        <v>0.47751529999999998</v>
      </c>
      <c r="AL39" s="1">
        <v>0.13180600000000001</v>
      </c>
      <c r="AM39" s="1">
        <v>1.095664</v>
      </c>
      <c r="AN39" s="1">
        <v>0.73006919999999997</v>
      </c>
      <c r="AO39" s="1">
        <v>-4.0392070000000002E-2</v>
      </c>
      <c r="AP39" s="1">
        <v>-1.0283929999999999</v>
      </c>
      <c r="AQ39" s="1">
        <v>0.1896407</v>
      </c>
      <c r="AR39" s="1">
        <v>9.3627180000000004E-2</v>
      </c>
      <c r="AS39" s="1">
        <v>1.0670500000000001</v>
      </c>
      <c r="AT39" s="1">
        <v>0.80642959999999997</v>
      </c>
      <c r="AU39" s="1">
        <v>7.6649379999999996E-3</v>
      </c>
      <c r="AV39" s="1">
        <v>1.0053270000000001</v>
      </c>
      <c r="AW39" s="1">
        <v>0.1365857</v>
      </c>
      <c r="AX39" s="1">
        <v>-0.13976640000000001</v>
      </c>
      <c r="AY39" s="1">
        <v>-1.1017269999999999</v>
      </c>
      <c r="AZ39" s="11" t="s">
        <v>385</v>
      </c>
      <c r="BA39" s="12" t="s">
        <v>371</v>
      </c>
      <c r="BB39" s="12" t="s">
        <v>372</v>
      </c>
    </row>
    <row r="40" spans="1:54" x14ac:dyDescent="0.25">
      <c r="A40" s="1" t="s">
        <v>227</v>
      </c>
      <c r="B40" s="1" t="s">
        <v>165</v>
      </c>
      <c r="C40" s="1" t="s">
        <v>228</v>
      </c>
      <c r="D40" s="1">
        <v>7.5932070000000004E-2</v>
      </c>
      <c r="E40" s="1">
        <v>-0.35259069999999998</v>
      </c>
      <c r="F40" s="1">
        <v>-1.2768520000000001</v>
      </c>
      <c r="G40" s="1">
        <v>0.52905690000000005</v>
      </c>
      <c r="H40" s="1">
        <v>-8.0510949999999998E-2</v>
      </c>
      <c r="I40" s="1">
        <v>-1.0573920000000001</v>
      </c>
      <c r="J40" s="1">
        <v>9.9296709999999996E-2</v>
      </c>
      <c r="K40" s="1">
        <v>0.28966530000000001</v>
      </c>
      <c r="L40" s="1">
        <v>1.2223569999999999</v>
      </c>
      <c r="M40" s="1">
        <v>0.38165009999999999</v>
      </c>
      <c r="N40" s="1">
        <v>-0.14343639999999999</v>
      </c>
      <c r="O40" s="1">
        <v>-1.104533</v>
      </c>
      <c r="P40" s="1">
        <v>8.4855109999999997E-2</v>
      </c>
      <c r="Q40" s="1">
        <v>0.20915439999999999</v>
      </c>
      <c r="R40" s="1">
        <v>1.15601</v>
      </c>
      <c r="S40" s="1">
        <v>4.9037589999999999E-2</v>
      </c>
      <c r="T40" s="1">
        <v>-0.43310169999999998</v>
      </c>
      <c r="U40" s="1">
        <v>-1.350133</v>
      </c>
      <c r="V40" s="1">
        <v>0.32868439999999999</v>
      </c>
      <c r="W40" s="1">
        <v>-0.13179740000000001</v>
      </c>
      <c r="X40" s="1">
        <v>-1.095658</v>
      </c>
      <c r="Y40" s="1">
        <v>0.32566469999999997</v>
      </c>
      <c r="Z40" s="1">
        <v>0.17171719999999999</v>
      </c>
      <c r="AA40" s="1">
        <v>1.126398</v>
      </c>
      <c r="AB40" s="1">
        <v>0.97053279999999997</v>
      </c>
      <c r="AC40" s="1">
        <v>6.6173500000000001E-3</v>
      </c>
      <c r="AD40" s="1">
        <v>1.004597</v>
      </c>
      <c r="AE40" s="1">
        <v>0.76241650000000005</v>
      </c>
      <c r="AF40" s="1">
        <v>4.6537120000000001E-2</v>
      </c>
      <c r="AG40" s="1">
        <v>1.032783</v>
      </c>
      <c r="AH40" s="1">
        <v>0.30393520000000002</v>
      </c>
      <c r="AI40" s="1">
        <v>0.17833450000000001</v>
      </c>
      <c r="AJ40" s="1">
        <v>1.1315770000000001</v>
      </c>
      <c r="AK40" s="1">
        <v>0.79867359999999998</v>
      </c>
      <c r="AL40" s="1">
        <v>3.991977E-2</v>
      </c>
      <c r="AM40" s="1">
        <v>1.028057</v>
      </c>
      <c r="AN40" s="1">
        <v>0.88408399999999998</v>
      </c>
      <c r="AO40" s="1">
        <v>-2.3579320000000001E-2</v>
      </c>
      <c r="AP40" s="1">
        <v>-1.016478</v>
      </c>
      <c r="AQ40" s="1">
        <v>0.1075516</v>
      </c>
      <c r="AR40" s="1">
        <v>-0.2443727</v>
      </c>
      <c r="AS40" s="1">
        <v>-1.1845779999999999</v>
      </c>
      <c r="AT40" s="1">
        <v>7.6965770000000003E-2</v>
      </c>
      <c r="AU40" s="1">
        <v>-0.49660080000000001</v>
      </c>
      <c r="AV40" s="1">
        <v>-1.4108849999999999</v>
      </c>
      <c r="AW40" s="1">
        <v>0.20781140000000001</v>
      </c>
      <c r="AX40" s="1">
        <v>-0.21355279999999999</v>
      </c>
      <c r="AY40" s="1">
        <v>-1.15954</v>
      </c>
      <c r="AZ40" s="11" t="s">
        <v>386</v>
      </c>
      <c r="BA40" s="12" t="s">
        <v>371</v>
      </c>
      <c r="BB40" s="12" t="s">
        <v>382</v>
      </c>
    </row>
    <row r="41" spans="1:54" x14ac:dyDescent="0.25">
      <c r="A41" s="1" t="s">
        <v>229</v>
      </c>
      <c r="B41" s="1" t="s">
        <v>165</v>
      </c>
      <c r="C41" s="1" t="s">
        <v>230</v>
      </c>
      <c r="D41" s="1">
        <v>0.13087360000000001</v>
      </c>
      <c r="E41" s="1">
        <v>0.3556068</v>
      </c>
      <c r="F41" s="1">
        <v>1.2795240000000001</v>
      </c>
      <c r="G41" s="1">
        <v>0.22970160000000001</v>
      </c>
      <c r="H41" s="1">
        <v>-0.25509169999999998</v>
      </c>
      <c r="I41" s="1">
        <v>-1.1934119999999999</v>
      </c>
      <c r="J41" s="1">
        <v>0.2005624</v>
      </c>
      <c r="K41" s="1">
        <v>0.28215040000000002</v>
      </c>
      <c r="L41" s="1">
        <v>1.2160059999999999</v>
      </c>
      <c r="M41" s="1">
        <v>0.11118550000000001</v>
      </c>
      <c r="N41" s="1">
        <v>0.38266539999999999</v>
      </c>
      <c r="O41" s="1">
        <v>1.3037479999999999</v>
      </c>
      <c r="P41" s="1">
        <v>0.33224670000000001</v>
      </c>
      <c r="Q41" s="1">
        <v>2.7058680000000002E-2</v>
      </c>
      <c r="R41" s="1">
        <v>1.0189330000000001</v>
      </c>
      <c r="S41" s="1">
        <v>0.65483309999999995</v>
      </c>
      <c r="T41" s="1">
        <v>0.1005151</v>
      </c>
      <c r="U41" s="1">
        <v>1.0721560000000001</v>
      </c>
      <c r="V41" s="1">
        <v>6.9761000000000004E-2</v>
      </c>
      <c r="W41" s="1">
        <v>0.69600700000000004</v>
      </c>
      <c r="X41" s="1">
        <v>1.620015</v>
      </c>
      <c r="Y41" s="1">
        <v>0.73351339999999998</v>
      </c>
      <c r="Z41" s="1">
        <v>-3.6384439999999997E-2</v>
      </c>
      <c r="AA41" s="1">
        <v>-1.0255399999999999</v>
      </c>
      <c r="AB41" s="1">
        <v>6.6503599999999996E-2</v>
      </c>
      <c r="AC41" s="1">
        <v>0.48612100000000003</v>
      </c>
      <c r="AD41" s="1">
        <v>1.400674</v>
      </c>
      <c r="AE41" s="1">
        <v>3.3622020000000002E-2</v>
      </c>
      <c r="AF41" s="1">
        <v>1.145743</v>
      </c>
      <c r="AG41" s="1">
        <v>2.2126009999999998</v>
      </c>
      <c r="AH41" s="1">
        <v>0.1027381</v>
      </c>
      <c r="AI41" s="1">
        <v>0.44973649999999998</v>
      </c>
      <c r="AJ41" s="1">
        <v>1.365791</v>
      </c>
      <c r="AK41" s="1">
        <v>6.375952E-2</v>
      </c>
      <c r="AL41" s="1">
        <v>0.65962259999999995</v>
      </c>
      <c r="AM41" s="1">
        <v>1.579669</v>
      </c>
      <c r="AN41" s="1">
        <v>0.25401889999999999</v>
      </c>
      <c r="AO41" s="1">
        <v>0.2864429</v>
      </c>
      <c r="AP41" s="1">
        <v>1.21963</v>
      </c>
      <c r="AQ41" s="1">
        <v>0.60747130000000005</v>
      </c>
      <c r="AR41" s="1">
        <v>-5.3957280000000003E-2</v>
      </c>
      <c r="AS41" s="1">
        <v>-1.038108</v>
      </c>
      <c r="AT41" s="1">
        <v>0.2137838</v>
      </c>
      <c r="AU41" s="1">
        <v>-0.27266449999999998</v>
      </c>
      <c r="AV41" s="1">
        <v>-1.208037</v>
      </c>
      <c r="AW41" s="1">
        <v>6.7172709999999997E-2</v>
      </c>
      <c r="AX41" s="1">
        <v>-0.47663509999999998</v>
      </c>
      <c r="AY41" s="1">
        <v>-1.391494</v>
      </c>
      <c r="AZ41" s="11" t="s">
        <v>387</v>
      </c>
      <c r="BA41" s="12" t="s">
        <v>378</v>
      </c>
      <c r="BB41" s="12" t="s">
        <v>379</v>
      </c>
    </row>
    <row r="42" spans="1:54" x14ac:dyDescent="0.25">
      <c r="A42" s="1" t="s">
        <v>231</v>
      </c>
      <c r="B42" s="1" t="s">
        <v>165</v>
      </c>
      <c r="C42" s="1" t="s">
        <v>232</v>
      </c>
      <c r="D42" s="1">
        <v>0.85984249999999995</v>
      </c>
      <c r="E42" s="1">
        <v>3.9244179999999997E-2</v>
      </c>
      <c r="F42" s="1">
        <v>1.0275749999999999</v>
      </c>
      <c r="G42" s="1">
        <v>0.82003130000000002</v>
      </c>
      <c r="H42" s="1">
        <v>-4.8190490000000002E-2</v>
      </c>
      <c r="I42" s="1">
        <v>-1.0339670000000001</v>
      </c>
      <c r="J42" s="1">
        <v>0.88213940000000002</v>
      </c>
      <c r="K42" s="1">
        <v>-3.8972510000000002E-2</v>
      </c>
      <c r="L42" s="1">
        <v>-1.027382</v>
      </c>
      <c r="M42" s="1">
        <v>0.84182389999999996</v>
      </c>
      <c r="N42" s="1">
        <v>-4.7918820000000001E-2</v>
      </c>
      <c r="O42" s="1">
        <v>-1.0337730000000001</v>
      </c>
      <c r="P42" s="1">
        <v>0.61267039999999995</v>
      </c>
      <c r="Q42" s="1">
        <v>-8.7163000000000004E-2</v>
      </c>
      <c r="R42" s="1">
        <v>-1.062279</v>
      </c>
      <c r="S42" s="1">
        <v>0.97155369999999996</v>
      </c>
      <c r="T42" s="1">
        <v>-8.9463100000000007E-3</v>
      </c>
      <c r="U42" s="1">
        <v>-1.0062199999999999</v>
      </c>
      <c r="V42" s="1">
        <v>8.3362749999999999E-2</v>
      </c>
      <c r="W42" s="1">
        <v>1.434939</v>
      </c>
      <c r="X42" s="1">
        <v>2.7037079999999998</v>
      </c>
      <c r="Y42" s="1">
        <v>0.33583299999999999</v>
      </c>
      <c r="Z42" s="1">
        <v>0.83517269999999999</v>
      </c>
      <c r="AA42" s="1">
        <v>1.784071</v>
      </c>
      <c r="AB42" s="1">
        <v>0.91459950000000001</v>
      </c>
      <c r="AC42" s="1">
        <v>8.238318E-2</v>
      </c>
      <c r="AD42" s="1">
        <v>1.0587660000000001</v>
      </c>
      <c r="AE42" s="1">
        <v>3.6853070000000002E-2</v>
      </c>
      <c r="AF42" s="1">
        <v>2.3524949999999998</v>
      </c>
      <c r="AG42" s="1">
        <v>5.1070679999999999</v>
      </c>
      <c r="AH42" s="1">
        <v>0.2736053</v>
      </c>
      <c r="AI42" s="1">
        <v>0.91755589999999998</v>
      </c>
      <c r="AJ42" s="1">
        <v>1.8889119999999999</v>
      </c>
      <c r="AK42" s="1">
        <v>5.0409809999999999E-2</v>
      </c>
      <c r="AL42" s="1">
        <v>2.2701120000000001</v>
      </c>
      <c r="AM42" s="1">
        <v>4.8236059999999998</v>
      </c>
      <c r="AN42" s="1">
        <v>0.5947344</v>
      </c>
      <c r="AO42" s="1">
        <v>0.12847149999999999</v>
      </c>
      <c r="AP42" s="1">
        <v>1.093135</v>
      </c>
      <c r="AQ42" s="1">
        <v>9.5983209999999999E-2</v>
      </c>
      <c r="AR42" s="1">
        <v>-1.2672239999999999</v>
      </c>
      <c r="AS42" s="1">
        <v>-2.4069790000000002</v>
      </c>
      <c r="AT42" s="1">
        <v>5.8625959999999998E-2</v>
      </c>
      <c r="AU42" s="1">
        <v>-2.1505869999999998</v>
      </c>
      <c r="AV42" s="1">
        <v>-4.4400829999999996</v>
      </c>
      <c r="AW42" s="1">
        <v>3.9872360000000003E-2</v>
      </c>
      <c r="AX42" s="1">
        <v>-2.2719420000000001</v>
      </c>
      <c r="AY42" s="1">
        <v>-4.8297299999999996</v>
      </c>
      <c r="AZ42" s="11" t="s">
        <v>370</v>
      </c>
      <c r="BA42" s="12" t="s">
        <v>371</v>
      </c>
      <c r="BB42" s="12" t="s">
        <v>372</v>
      </c>
    </row>
    <row r="43" spans="1:54" x14ac:dyDescent="0.25">
      <c r="A43" s="1" t="s">
        <v>233</v>
      </c>
      <c r="B43" s="1" t="s">
        <v>165</v>
      </c>
      <c r="C43" s="1" t="s">
        <v>234</v>
      </c>
      <c r="D43" s="1">
        <v>0.31002420000000003</v>
      </c>
      <c r="E43" s="1">
        <v>7.6877689999999999E-2</v>
      </c>
      <c r="F43" s="1">
        <v>1.0547329999999999</v>
      </c>
      <c r="G43" s="1">
        <v>0.18708159999999999</v>
      </c>
      <c r="H43" s="1">
        <v>0.24008360000000001</v>
      </c>
      <c r="I43" s="1">
        <v>1.1810609999999999</v>
      </c>
      <c r="J43" s="1">
        <v>0.35099730000000001</v>
      </c>
      <c r="K43" s="1">
        <v>0.1582683</v>
      </c>
      <c r="L43" s="1">
        <v>1.115947</v>
      </c>
      <c r="M43" s="1">
        <v>2.83264E-3</v>
      </c>
      <c r="N43" s="1">
        <v>0.47522959999999997</v>
      </c>
      <c r="O43" s="1">
        <v>1.390139</v>
      </c>
      <c r="P43" s="1">
        <v>4.5321359999999998E-2</v>
      </c>
      <c r="Q43" s="1">
        <v>0.39835189999999998</v>
      </c>
      <c r="R43" s="1">
        <v>1.318001</v>
      </c>
      <c r="S43" s="1">
        <v>2.3660540000000001E-2</v>
      </c>
      <c r="T43" s="1">
        <v>0.3169613</v>
      </c>
      <c r="U43" s="1">
        <v>1.2457039999999999</v>
      </c>
      <c r="V43" s="1">
        <v>0.82914909999999997</v>
      </c>
      <c r="W43" s="1">
        <v>3.6868369999999998E-2</v>
      </c>
      <c r="X43" s="1">
        <v>1.0258849999999999</v>
      </c>
      <c r="Y43" s="1">
        <v>0.61871030000000005</v>
      </c>
      <c r="Z43" s="1">
        <v>9.5575969999999996E-2</v>
      </c>
      <c r="AA43" s="1">
        <v>1.068492</v>
      </c>
      <c r="AB43" s="1">
        <v>0.4324884</v>
      </c>
      <c r="AC43" s="1">
        <v>0.1938329</v>
      </c>
      <c r="AD43" s="1">
        <v>1.1437980000000001</v>
      </c>
      <c r="AE43" s="1">
        <v>0.22457730000000001</v>
      </c>
      <c r="AF43" s="1">
        <v>0.32627729999999999</v>
      </c>
      <c r="AG43" s="1">
        <v>1.2537739999999999</v>
      </c>
      <c r="AH43" s="1">
        <v>0.1240343</v>
      </c>
      <c r="AI43" s="1">
        <v>0.28940890000000002</v>
      </c>
      <c r="AJ43" s="1">
        <v>1.2221390000000001</v>
      </c>
      <c r="AK43" s="1">
        <v>0.61185560000000005</v>
      </c>
      <c r="AL43" s="1">
        <v>0.13244429999999999</v>
      </c>
      <c r="AM43" s="1">
        <v>1.096149</v>
      </c>
      <c r="AN43" s="1">
        <v>0.2470359</v>
      </c>
      <c r="AO43" s="1">
        <v>-0.14753150000000001</v>
      </c>
      <c r="AP43" s="1">
        <v>-1.1076729999999999</v>
      </c>
      <c r="AQ43" s="1">
        <v>0.17193739999999999</v>
      </c>
      <c r="AR43" s="1">
        <v>-0.1075222</v>
      </c>
      <c r="AS43" s="1">
        <v>-1.0773759999999999</v>
      </c>
      <c r="AT43" s="1">
        <v>0.86870190000000003</v>
      </c>
      <c r="AU43" s="1">
        <v>3.698543E-2</v>
      </c>
      <c r="AV43" s="1">
        <v>1.025968</v>
      </c>
      <c r="AW43" s="1">
        <v>0.99246179999999995</v>
      </c>
      <c r="AX43" s="1">
        <v>1.420815E-3</v>
      </c>
      <c r="AY43" s="1">
        <v>1.000985</v>
      </c>
      <c r="AZ43" s="11" t="s">
        <v>376</v>
      </c>
      <c r="BA43" s="12" t="s">
        <v>371</v>
      </c>
      <c r="BB43" s="12" t="s">
        <v>382</v>
      </c>
    </row>
    <row r="44" spans="1:54" x14ac:dyDescent="0.25">
      <c r="A44" s="1" t="s">
        <v>235</v>
      </c>
      <c r="B44" s="1" t="s">
        <v>165</v>
      </c>
      <c r="C44" s="1" t="s">
        <v>236</v>
      </c>
      <c r="D44" s="1">
        <v>0.53424570000000005</v>
      </c>
      <c r="E44" s="1">
        <v>-5.9078220000000001E-2</v>
      </c>
      <c r="F44" s="1">
        <v>-1.0418000000000001</v>
      </c>
      <c r="G44" s="1">
        <v>0.2917768</v>
      </c>
      <c r="H44" s="1">
        <v>0.14874960000000001</v>
      </c>
      <c r="I44" s="1">
        <v>1.108608</v>
      </c>
      <c r="J44" s="1">
        <v>0.10056030000000001</v>
      </c>
      <c r="K44" s="1">
        <v>0.25588290000000002</v>
      </c>
      <c r="L44" s="1">
        <v>1.1940660000000001</v>
      </c>
      <c r="M44" s="1">
        <v>1.225658E-2</v>
      </c>
      <c r="N44" s="1">
        <v>0.34555429999999998</v>
      </c>
      <c r="O44" s="1">
        <v>1.2706390000000001</v>
      </c>
      <c r="P44" s="1">
        <v>9.7701239999999995E-2</v>
      </c>
      <c r="Q44" s="1">
        <v>0.40463250000000001</v>
      </c>
      <c r="R44" s="1">
        <v>1.323752</v>
      </c>
      <c r="S44" s="1">
        <v>0.2018152</v>
      </c>
      <c r="T44" s="1">
        <v>8.9671420000000002E-2</v>
      </c>
      <c r="U44" s="1">
        <v>1.064128</v>
      </c>
      <c r="V44" s="1">
        <v>0.32497530000000002</v>
      </c>
      <c r="W44" s="1">
        <v>0.1239855</v>
      </c>
      <c r="X44" s="1">
        <v>1.0897410000000001</v>
      </c>
      <c r="Y44" s="1">
        <v>0.39259100000000002</v>
      </c>
      <c r="Z44" s="1">
        <v>-9.8923620000000004E-2</v>
      </c>
      <c r="AA44" s="1">
        <v>-1.0709740000000001</v>
      </c>
      <c r="AB44" s="1">
        <v>0.1117027</v>
      </c>
      <c r="AC44" s="1">
        <v>-5.3991909999999997E-2</v>
      </c>
      <c r="AD44" s="1">
        <v>-1.0381339999999999</v>
      </c>
      <c r="AE44" s="1">
        <v>0.4919423</v>
      </c>
      <c r="AF44" s="1">
        <v>-2.893006E-2</v>
      </c>
      <c r="AG44" s="1">
        <v>-1.0202549999999999</v>
      </c>
      <c r="AH44" s="1">
        <v>0.24316869999999999</v>
      </c>
      <c r="AI44" s="1">
        <v>-0.15291550000000001</v>
      </c>
      <c r="AJ44" s="1">
        <v>-1.1118140000000001</v>
      </c>
      <c r="AK44" s="1">
        <v>0.48099579999999997</v>
      </c>
      <c r="AL44" s="1">
        <v>2.506185E-2</v>
      </c>
      <c r="AM44" s="1">
        <v>1.017523</v>
      </c>
      <c r="AN44" s="1">
        <v>0.24049899999999999</v>
      </c>
      <c r="AO44" s="1">
        <v>-8.4455180000000005E-2</v>
      </c>
      <c r="AP44" s="1">
        <v>-1.060287</v>
      </c>
      <c r="AQ44" s="1">
        <v>0.1941977</v>
      </c>
      <c r="AR44" s="1">
        <v>-0.2675189</v>
      </c>
      <c r="AS44" s="1">
        <v>-1.2037359999999999</v>
      </c>
      <c r="AT44" s="1">
        <v>8.2093639999999996E-2</v>
      </c>
      <c r="AU44" s="1">
        <v>-1.984561E-2</v>
      </c>
      <c r="AV44" s="1">
        <v>-1.0138510000000001</v>
      </c>
      <c r="AW44" s="1">
        <v>8.4137169999999997E-2</v>
      </c>
      <c r="AX44" s="1">
        <v>0.29002919999999999</v>
      </c>
      <c r="AY44" s="1">
        <v>1.2226649999999999</v>
      </c>
      <c r="AZ44" s="11" t="s">
        <v>376</v>
      </c>
      <c r="BA44" s="12" t="s">
        <v>371</v>
      </c>
      <c r="BB44" s="12" t="s">
        <v>382</v>
      </c>
    </row>
    <row r="45" spans="1:54" x14ac:dyDescent="0.25">
      <c r="A45" s="1" t="s">
        <v>237</v>
      </c>
      <c r="B45" s="1" t="s">
        <v>165</v>
      </c>
      <c r="C45" s="1" t="s">
        <v>238</v>
      </c>
      <c r="D45" s="1">
        <v>0.99349889999999996</v>
      </c>
      <c r="E45" s="1">
        <v>1.046684E-3</v>
      </c>
      <c r="F45" s="1">
        <v>1.000726</v>
      </c>
      <c r="G45" s="1">
        <v>4.4960310000000003E-2</v>
      </c>
      <c r="H45" s="1">
        <v>-8.0516340000000006E-2</v>
      </c>
      <c r="I45" s="1">
        <v>-1.057396</v>
      </c>
      <c r="J45" s="1">
        <v>1.313668E-2</v>
      </c>
      <c r="K45" s="1">
        <v>0.19051789999999999</v>
      </c>
      <c r="L45" s="1">
        <v>1.141173</v>
      </c>
      <c r="M45" s="1">
        <v>0.4107442</v>
      </c>
      <c r="N45" s="1">
        <v>0.1110483</v>
      </c>
      <c r="O45" s="1">
        <v>1.0800129999999999</v>
      </c>
      <c r="P45" s="1">
        <v>1.6416449999999999E-2</v>
      </c>
      <c r="Q45" s="1">
        <v>0.1100016</v>
      </c>
      <c r="R45" s="1">
        <v>1.079229</v>
      </c>
      <c r="S45" s="1">
        <v>0.54778150000000003</v>
      </c>
      <c r="T45" s="1">
        <v>-7.9469650000000003E-2</v>
      </c>
      <c r="U45" s="1">
        <v>-1.05663</v>
      </c>
      <c r="V45" s="1">
        <v>0.2437338</v>
      </c>
      <c r="W45" s="1">
        <v>0.1295945</v>
      </c>
      <c r="X45" s="1">
        <v>1.0939859999999999</v>
      </c>
      <c r="Y45" s="1">
        <v>0.56828489999999998</v>
      </c>
      <c r="Z45" s="1">
        <v>-4.6775329999999997E-2</v>
      </c>
      <c r="AA45" s="1">
        <v>-1.0329539999999999</v>
      </c>
      <c r="AB45" s="1">
        <v>5.3255490000000003E-2</v>
      </c>
      <c r="AC45" s="1">
        <v>0.17182890000000001</v>
      </c>
      <c r="AD45" s="1">
        <v>1.1264860000000001</v>
      </c>
      <c r="AE45" s="1">
        <v>4.6196840000000003E-2</v>
      </c>
      <c r="AF45" s="1">
        <v>0.25464809999999999</v>
      </c>
      <c r="AG45" s="1">
        <v>1.1930449999999999</v>
      </c>
      <c r="AH45" s="1">
        <v>0.15816079999999999</v>
      </c>
      <c r="AI45" s="1">
        <v>0.12505359999999999</v>
      </c>
      <c r="AJ45" s="1">
        <v>1.0905480000000001</v>
      </c>
      <c r="AK45" s="1">
        <v>0.35360229999999998</v>
      </c>
      <c r="AL45" s="1">
        <v>8.2819210000000004E-2</v>
      </c>
      <c r="AM45" s="1">
        <v>1.059086</v>
      </c>
      <c r="AN45" s="1">
        <v>0.52419850000000001</v>
      </c>
      <c r="AO45" s="1">
        <v>8.748061E-2</v>
      </c>
      <c r="AP45" s="1">
        <v>1.062513</v>
      </c>
      <c r="AQ45" s="1">
        <v>0.54080620000000001</v>
      </c>
      <c r="AR45" s="1">
        <v>-4.1067239999999998E-2</v>
      </c>
      <c r="AS45" s="1">
        <v>-1.028875</v>
      </c>
      <c r="AT45" s="1">
        <v>0.23088339999999999</v>
      </c>
      <c r="AU45" s="1">
        <v>-7.4808250000000007E-2</v>
      </c>
      <c r="AV45" s="1">
        <v>-1.053221</v>
      </c>
      <c r="AW45" s="1">
        <v>7.4018100000000003E-2</v>
      </c>
      <c r="AX45" s="1">
        <v>-5.6119259999999997E-2</v>
      </c>
      <c r="AY45" s="1">
        <v>-1.0396650000000001</v>
      </c>
      <c r="AZ45" s="11" t="s">
        <v>387</v>
      </c>
      <c r="BA45" s="12" t="s">
        <v>378</v>
      </c>
      <c r="BB45" s="12" t="s">
        <v>379</v>
      </c>
    </row>
    <row r="46" spans="1:54" x14ac:dyDescent="0.25">
      <c r="A46" s="1" t="s">
        <v>239</v>
      </c>
      <c r="B46" s="1" t="s">
        <v>165</v>
      </c>
      <c r="C46" s="1" t="s">
        <v>240</v>
      </c>
      <c r="D46" s="1">
        <v>3.3519819999999999E-2</v>
      </c>
      <c r="E46" s="1">
        <v>-0.24466399999999999</v>
      </c>
      <c r="F46" s="1">
        <v>-1.184817</v>
      </c>
      <c r="G46" s="1">
        <v>0.4013314</v>
      </c>
      <c r="H46" s="1">
        <v>0.1782879</v>
      </c>
      <c r="I46" s="1">
        <v>1.13154</v>
      </c>
      <c r="J46" s="1">
        <v>0.48988080000000001</v>
      </c>
      <c r="K46" s="1">
        <v>-0.12214999999999999</v>
      </c>
      <c r="L46" s="1">
        <v>-1.0883560000000001</v>
      </c>
      <c r="M46" s="1">
        <v>2.9057349999999999E-2</v>
      </c>
      <c r="N46" s="1">
        <v>-0.1885261</v>
      </c>
      <c r="O46" s="1">
        <v>-1.139599</v>
      </c>
      <c r="P46" s="1">
        <v>0.57729200000000003</v>
      </c>
      <c r="Q46" s="1">
        <v>5.6137869999999999E-2</v>
      </c>
      <c r="R46" s="1">
        <v>1.039679</v>
      </c>
      <c r="S46" s="1">
        <v>0.56380200000000003</v>
      </c>
      <c r="T46" s="1">
        <v>-6.6376130000000005E-2</v>
      </c>
      <c r="U46" s="1">
        <v>-1.047083</v>
      </c>
      <c r="V46" s="1">
        <v>0.68520990000000004</v>
      </c>
      <c r="W46" s="1">
        <v>0.1612459</v>
      </c>
      <c r="X46" s="1">
        <v>1.118252</v>
      </c>
      <c r="Y46" s="1">
        <v>0.11174149999999999</v>
      </c>
      <c r="Z46" s="1">
        <v>-0.18930150000000001</v>
      </c>
      <c r="AA46" s="1">
        <v>-1.140212</v>
      </c>
      <c r="AB46" s="1">
        <v>7.7370430000000004E-2</v>
      </c>
      <c r="AC46" s="1">
        <v>0.4887939</v>
      </c>
      <c r="AD46" s="1">
        <v>1.4032709999999999</v>
      </c>
      <c r="AE46" s="1">
        <v>0.33555590000000002</v>
      </c>
      <c r="AF46" s="1">
        <v>0.46073829999999999</v>
      </c>
      <c r="AG46" s="1">
        <v>1.3762460000000001</v>
      </c>
      <c r="AH46" s="1">
        <v>0.19906289999999999</v>
      </c>
      <c r="AI46" s="1">
        <v>0.29949239999999999</v>
      </c>
      <c r="AJ46" s="1">
        <v>1.2307110000000001</v>
      </c>
      <c r="AK46" s="1">
        <v>0.94134600000000002</v>
      </c>
      <c r="AL46" s="1">
        <v>-2.8055630000000002E-2</v>
      </c>
      <c r="AM46" s="1">
        <v>-1.0196369999999999</v>
      </c>
      <c r="AN46" s="1">
        <v>9.2709269999999996E-2</v>
      </c>
      <c r="AO46" s="1">
        <v>0.47090789999999999</v>
      </c>
      <c r="AP46" s="1">
        <v>1.3859809999999999</v>
      </c>
      <c r="AQ46" s="1">
        <v>0.60938879999999995</v>
      </c>
      <c r="AR46" s="1">
        <v>6.4998050000000002E-2</v>
      </c>
      <c r="AS46" s="1">
        <v>1.046084</v>
      </c>
      <c r="AT46" s="1">
        <v>9.8292920000000006E-2</v>
      </c>
      <c r="AU46" s="1">
        <v>0.43258740000000001</v>
      </c>
      <c r="AV46" s="1">
        <v>1.3496520000000001</v>
      </c>
      <c r="AW46" s="1">
        <v>0.33968490000000001</v>
      </c>
      <c r="AX46" s="1">
        <v>-0.1783565</v>
      </c>
      <c r="AY46" s="1">
        <v>-1.131594</v>
      </c>
      <c r="AZ46" s="11" t="s">
        <v>380</v>
      </c>
      <c r="BA46" s="12" t="s">
        <v>371</v>
      </c>
      <c r="BB46" s="12" t="s">
        <v>372</v>
      </c>
    </row>
    <row r="47" spans="1:54" x14ac:dyDescent="0.25">
      <c r="A47" s="1" t="s">
        <v>241</v>
      </c>
      <c r="B47" s="1" t="s">
        <v>165</v>
      </c>
      <c r="C47" s="1" t="s">
        <v>242</v>
      </c>
      <c r="D47" s="1">
        <v>0.90392349999999999</v>
      </c>
      <c r="E47" s="1">
        <v>-1.1048000000000001E-2</v>
      </c>
      <c r="F47" s="1">
        <v>-1.007687</v>
      </c>
      <c r="G47" s="1">
        <v>0.87310120000000002</v>
      </c>
      <c r="H47" s="1">
        <v>-1.089437E-2</v>
      </c>
      <c r="I47" s="1">
        <v>-1.0075799999999999</v>
      </c>
      <c r="J47" s="1">
        <v>0.3125135</v>
      </c>
      <c r="K47" s="1">
        <v>6.1345539999999997E-2</v>
      </c>
      <c r="L47" s="1">
        <v>1.0434380000000001</v>
      </c>
      <c r="M47" s="1">
        <v>0.65804569999999996</v>
      </c>
      <c r="N47" s="1">
        <v>3.9403170000000001E-2</v>
      </c>
      <c r="O47" s="1">
        <v>1.0276890000000001</v>
      </c>
      <c r="P47" s="1">
        <v>0.57313270000000005</v>
      </c>
      <c r="Q47" s="1">
        <v>5.0451169999999997E-2</v>
      </c>
      <c r="R47" s="1">
        <v>1.0355890000000001</v>
      </c>
      <c r="S47" s="1">
        <v>0.79156789999999999</v>
      </c>
      <c r="T47" s="1">
        <v>-2.1942369999999999E-2</v>
      </c>
      <c r="U47" s="1">
        <v>-1.015326</v>
      </c>
      <c r="V47" s="1">
        <v>0.88048269999999995</v>
      </c>
      <c r="W47" s="1">
        <v>-1.8882940000000001E-2</v>
      </c>
      <c r="X47" s="1">
        <v>-1.0131749999999999</v>
      </c>
      <c r="Y47" s="1">
        <v>4.4925670000000001E-2</v>
      </c>
      <c r="Z47" s="1">
        <v>0.1319012</v>
      </c>
      <c r="AA47" s="1">
        <v>1.095737</v>
      </c>
      <c r="AB47" s="1">
        <v>0.86198260000000004</v>
      </c>
      <c r="AC47" s="1">
        <v>-3.10805E-2</v>
      </c>
      <c r="AD47" s="1">
        <v>-1.0217769999999999</v>
      </c>
      <c r="AE47" s="1">
        <v>0.70919480000000001</v>
      </c>
      <c r="AF47" s="1">
        <v>8.1937750000000004E-2</v>
      </c>
      <c r="AG47" s="1">
        <v>1.0584389999999999</v>
      </c>
      <c r="AH47" s="1">
        <v>0.58638000000000001</v>
      </c>
      <c r="AI47" s="1">
        <v>0.1008207</v>
      </c>
      <c r="AJ47" s="1">
        <v>1.0723830000000001</v>
      </c>
      <c r="AK47" s="1">
        <v>0.419265</v>
      </c>
      <c r="AL47" s="1">
        <v>0.1130182</v>
      </c>
      <c r="AM47" s="1">
        <v>1.081488</v>
      </c>
      <c r="AN47" s="1">
        <v>0.56696279999999999</v>
      </c>
      <c r="AO47" s="1">
        <v>6.3952460000000003E-2</v>
      </c>
      <c r="AP47" s="1">
        <v>1.045326</v>
      </c>
      <c r="AQ47" s="1">
        <v>0.36993019999999999</v>
      </c>
      <c r="AR47" s="1">
        <v>7.1787400000000001E-2</v>
      </c>
      <c r="AS47" s="1">
        <v>1.051018</v>
      </c>
      <c r="AT47" s="1">
        <v>9.3888990000000005E-2</v>
      </c>
      <c r="AU47" s="1">
        <v>-7.1008150000000006E-2</v>
      </c>
      <c r="AV47" s="1">
        <v>-1.0504500000000001</v>
      </c>
      <c r="AW47" s="1">
        <v>0.9072327</v>
      </c>
      <c r="AX47" s="1">
        <v>2.1417889999999998E-2</v>
      </c>
      <c r="AY47" s="1">
        <v>1.014956</v>
      </c>
      <c r="AZ47" s="11" t="s">
        <v>388</v>
      </c>
      <c r="BA47" s="12" t="s">
        <v>378</v>
      </c>
      <c r="BB47" s="12" t="s">
        <v>379</v>
      </c>
    </row>
    <row r="48" spans="1:54" x14ac:dyDescent="0.25">
      <c r="A48" s="1" t="s">
        <v>243</v>
      </c>
      <c r="B48" s="1" t="s">
        <v>165</v>
      </c>
      <c r="C48" s="1" t="s">
        <v>244</v>
      </c>
      <c r="D48" s="1">
        <v>0.3010678</v>
      </c>
      <c r="E48" s="1">
        <v>8.8672319999999999E-2</v>
      </c>
      <c r="F48" s="1">
        <v>1.063391</v>
      </c>
      <c r="G48" s="1">
        <v>0.84055199999999997</v>
      </c>
      <c r="H48" s="1">
        <v>3.0560170000000001E-2</v>
      </c>
      <c r="I48" s="1">
        <v>1.021409</v>
      </c>
      <c r="J48" s="1">
        <v>0.54691029999999996</v>
      </c>
      <c r="K48" s="1">
        <v>9.2739790000000003E-2</v>
      </c>
      <c r="L48" s="1">
        <v>1.0663929999999999</v>
      </c>
      <c r="M48" s="1">
        <v>4.1396040000000002E-2</v>
      </c>
      <c r="N48" s="1">
        <v>0.2119723</v>
      </c>
      <c r="O48" s="1">
        <v>1.1582710000000001</v>
      </c>
      <c r="P48" s="1">
        <v>0.47501389999999999</v>
      </c>
      <c r="Q48" s="1">
        <v>0.12330000000000001</v>
      </c>
      <c r="R48" s="1">
        <v>1.089224</v>
      </c>
      <c r="S48" s="1">
        <v>0.1444098</v>
      </c>
      <c r="T48" s="1">
        <v>0.11923250000000001</v>
      </c>
      <c r="U48" s="1">
        <v>1.086157</v>
      </c>
      <c r="V48" s="1">
        <v>0.43988359999999999</v>
      </c>
      <c r="W48" s="1">
        <v>0.18939700000000001</v>
      </c>
      <c r="X48" s="1">
        <v>1.1402870000000001</v>
      </c>
      <c r="Y48" s="1">
        <v>0.61689260000000001</v>
      </c>
      <c r="Z48" s="1">
        <v>0.1169163</v>
      </c>
      <c r="AA48" s="1">
        <v>1.084414</v>
      </c>
      <c r="AB48" s="1">
        <v>0.35398819999999998</v>
      </c>
      <c r="AC48" s="1">
        <v>0.22732089999999999</v>
      </c>
      <c r="AD48" s="1">
        <v>1.1706589999999999</v>
      </c>
      <c r="AE48" s="1">
        <v>0.10551960000000001</v>
      </c>
      <c r="AF48" s="1">
        <v>0.5336341</v>
      </c>
      <c r="AG48" s="1">
        <v>1.4475709999999999</v>
      </c>
      <c r="AH48" s="1">
        <v>0.2074482</v>
      </c>
      <c r="AI48" s="1">
        <v>0.34423710000000002</v>
      </c>
      <c r="AJ48" s="1">
        <v>1.2694799999999999</v>
      </c>
      <c r="AK48" s="1">
        <v>0.26627990000000001</v>
      </c>
      <c r="AL48" s="1">
        <v>0.30631330000000001</v>
      </c>
      <c r="AM48" s="1">
        <v>1.2365440000000001</v>
      </c>
      <c r="AN48" s="1">
        <v>0.1834866</v>
      </c>
      <c r="AO48" s="1">
        <v>0.15283820000000001</v>
      </c>
      <c r="AP48" s="1">
        <v>1.1117539999999999</v>
      </c>
      <c r="AQ48" s="1">
        <v>0.79185000000000005</v>
      </c>
      <c r="AR48" s="1">
        <v>5.2113479999999997E-2</v>
      </c>
      <c r="AS48" s="1">
        <v>1.036783</v>
      </c>
      <c r="AT48" s="1">
        <v>0.85590310000000003</v>
      </c>
      <c r="AU48" s="1">
        <v>-3.4242620000000001E-2</v>
      </c>
      <c r="AV48" s="1">
        <v>-1.024019</v>
      </c>
      <c r="AW48" s="1">
        <v>0.39799709999999999</v>
      </c>
      <c r="AX48" s="1">
        <v>-0.16882369999999999</v>
      </c>
      <c r="AY48" s="1">
        <v>-1.124142</v>
      </c>
      <c r="AZ48" s="11" t="s">
        <v>388</v>
      </c>
      <c r="BA48" s="12" t="s">
        <v>378</v>
      </c>
      <c r="BB48" s="12" t="s">
        <v>379</v>
      </c>
    </row>
    <row r="49" spans="1:54" x14ac:dyDescent="0.25">
      <c r="A49" s="1" t="s">
        <v>245</v>
      </c>
      <c r="B49" s="1" t="s">
        <v>165</v>
      </c>
      <c r="C49" s="1" t="s">
        <v>246</v>
      </c>
      <c r="D49" s="1">
        <v>0.53663419999999995</v>
      </c>
      <c r="E49" s="1">
        <v>5.6526229999999997E-2</v>
      </c>
      <c r="F49" s="1">
        <v>1.0399590000000001</v>
      </c>
      <c r="G49" s="1">
        <v>0.14858070000000001</v>
      </c>
      <c r="H49" s="1">
        <v>8.0101660000000005E-2</v>
      </c>
      <c r="I49" s="1">
        <v>1.0570930000000001</v>
      </c>
      <c r="J49" s="1">
        <v>0.51418560000000002</v>
      </c>
      <c r="K49" s="1">
        <v>1.1073039999999999E-2</v>
      </c>
      <c r="L49" s="1">
        <v>1.0077050000000001</v>
      </c>
      <c r="M49" s="1">
        <v>0.14386080000000001</v>
      </c>
      <c r="N49" s="1">
        <v>0.1477009</v>
      </c>
      <c r="O49" s="1">
        <v>1.1078030000000001</v>
      </c>
      <c r="P49" s="1">
        <v>0.1053471</v>
      </c>
      <c r="Q49" s="1">
        <v>9.1174699999999997E-2</v>
      </c>
      <c r="R49" s="1">
        <v>1.065237</v>
      </c>
      <c r="S49" s="1">
        <v>0.1703268</v>
      </c>
      <c r="T49" s="1">
        <v>0.1366279</v>
      </c>
      <c r="U49" s="1">
        <v>1.0993329999999999</v>
      </c>
      <c r="V49" s="1">
        <v>0.33693390000000001</v>
      </c>
      <c r="W49" s="1">
        <v>4.2709799999999999E-2</v>
      </c>
      <c r="X49" s="1">
        <v>1.0300469999999999</v>
      </c>
      <c r="Y49" s="1">
        <v>4.8807540000000003E-2</v>
      </c>
      <c r="Z49" s="1">
        <v>0.19735069999999999</v>
      </c>
      <c r="AA49" s="1">
        <v>1.1465909999999999</v>
      </c>
      <c r="AB49" s="1">
        <v>0.16735120000000001</v>
      </c>
      <c r="AC49" s="1">
        <v>0.14103289999999999</v>
      </c>
      <c r="AD49" s="1">
        <v>1.1026940000000001</v>
      </c>
      <c r="AE49" s="1">
        <v>2.3339450000000001E-2</v>
      </c>
      <c r="AF49" s="1">
        <v>0.38109340000000003</v>
      </c>
      <c r="AG49" s="1">
        <v>1.3023290000000001</v>
      </c>
      <c r="AH49" s="1">
        <v>2.174589E-2</v>
      </c>
      <c r="AI49" s="1">
        <v>0.33838360000000001</v>
      </c>
      <c r="AJ49" s="1">
        <v>1.2643390000000001</v>
      </c>
      <c r="AK49" s="1">
        <v>4.8139309999999998E-2</v>
      </c>
      <c r="AL49" s="1">
        <v>0.24006050000000001</v>
      </c>
      <c r="AM49" s="1">
        <v>1.1810419999999999</v>
      </c>
      <c r="AN49" s="1">
        <v>0.89507300000000001</v>
      </c>
      <c r="AO49" s="1">
        <v>-1.176962E-2</v>
      </c>
      <c r="AP49" s="1">
        <v>-1.0081910000000001</v>
      </c>
      <c r="AQ49" s="1">
        <v>0.95716789999999996</v>
      </c>
      <c r="AR49" s="1">
        <v>2.0468029999999998E-3</v>
      </c>
      <c r="AS49" s="1">
        <v>1.00142</v>
      </c>
      <c r="AT49" s="1">
        <v>0.12981039999999999</v>
      </c>
      <c r="AU49" s="1">
        <v>-0.11520229999999999</v>
      </c>
      <c r="AV49" s="1">
        <v>-1.083127</v>
      </c>
      <c r="AW49" s="1">
        <v>3.8729970000000002E-2</v>
      </c>
      <c r="AX49" s="1">
        <v>-0.24516209999999999</v>
      </c>
      <c r="AY49" s="1">
        <v>-1.1852259999999999</v>
      </c>
      <c r="AZ49" s="11" t="s">
        <v>388</v>
      </c>
      <c r="BA49" s="12" t="s">
        <v>378</v>
      </c>
      <c r="BB49" s="12" t="s">
        <v>379</v>
      </c>
    </row>
    <row r="50" spans="1:54" x14ac:dyDescent="0.25">
      <c r="A50" s="1" t="s">
        <v>247</v>
      </c>
      <c r="B50" s="1" t="s">
        <v>165</v>
      </c>
      <c r="C50" s="1" t="s">
        <v>248</v>
      </c>
      <c r="D50" s="1">
        <v>9.1533310000000007E-2</v>
      </c>
      <c r="E50" s="1">
        <v>-9.1504829999999995E-2</v>
      </c>
      <c r="F50" s="1">
        <v>-1.0654809999999999</v>
      </c>
      <c r="G50" s="1">
        <v>0.69483240000000002</v>
      </c>
      <c r="H50" s="1">
        <v>-1.1893890000000001E-2</v>
      </c>
      <c r="I50" s="1">
        <v>-1.008278</v>
      </c>
      <c r="J50" s="1">
        <v>0.65328410000000003</v>
      </c>
      <c r="K50" s="1">
        <v>1.6128090000000001E-2</v>
      </c>
      <c r="L50" s="1">
        <v>1.011242</v>
      </c>
      <c r="M50" s="1">
        <v>0.1096414</v>
      </c>
      <c r="N50" s="1">
        <v>-8.7270619999999993E-2</v>
      </c>
      <c r="O50" s="1">
        <v>-1.0623579999999999</v>
      </c>
      <c r="P50" s="1">
        <v>0.82362239999999998</v>
      </c>
      <c r="Q50" s="1">
        <v>4.2342020000000003E-3</v>
      </c>
      <c r="R50" s="1">
        <v>1.002939</v>
      </c>
      <c r="S50" s="1">
        <v>8.0037289999999997E-2</v>
      </c>
      <c r="T50" s="1">
        <v>-0.1033987</v>
      </c>
      <c r="U50" s="1">
        <v>-1.074301</v>
      </c>
      <c r="V50" s="1">
        <v>0.21043110000000001</v>
      </c>
      <c r="W50" s="1">
        <v>-7.7075530000000003E-2</v>
      </c>
      <c r="X50" s="1">
        <v>-1.054878</v>
      </c>
      <c r="Y50" s="1">
        <v>0.22112499999999999</v>
      </c>
      <c r="Z50" s="1">
        <v>6.4783250000000001E-2</v>
      </c>
      <c r="AA50" s="1">
        <v>1.045928</v>
      </c>
      <c r="AB50" s="1">
        <v>4.8004150000000002E-2</v>
      </c>
      <c r="AC50" s="1">
        <v>8.9896840000000006E-2</v>
      </c>
      <c r="AD50" s="1">
        <v>1.0642940000000001</v>
      </c>
      <c r="AE50" s="1">
        <v>0.11705939999999999</v>
      </c>
      <c r="AF50" s="1">
        <v>7.7604560000000003E-2</v>
      </c>
      <c r="AG50" s="1">
        <v>1.055264</v>
      </c>
      <c r="AH50" s="1">
        <v>6.6586110000000004E-2</v>
      </c>
      <c r="AI50" s="1">
        <v>0.15468009999999999</v>
      </c>
      <c r="AJ50" s="1">
        <v>1.113175</v>
      </c>
      <c r="AK50" s="1">
        <v>0.61880020000000002</v>
      </c>
      <c r="AL50" s="1">
        <v>-1.2292279999999999E-2</v>
      </c>
      <c r="AM50" s="1">
        <v>-1.0085569999999999</v>
      </c>
      <c r="AN50" s="1">
        <v>0.87144909999999998</v>
      </c>
      <c r="AO50" s="1">
        <v>7.4669059999999997E-3</v>
      </c>
      <c r="AP50" s="1">
        <v>1.0051890000000001</v>
      </c>
      <c r="AQ50" s="1">
        <v>0.86783489999999996</v>
      </c>
      <c r="AR50" s="1">
        <v>-6.9623929999999999E-3</v>
      </c>
      <c r="AS50" s="1">
        <v>-1.0048379999999999</v>
      </c>
      <c r="AT50" s="1">
        <v>8.5662420000000003E-2</v>
      </c>
      <c r="AU50" s="1">
        <v>-8.3639539999999998E-2</v>
      </c>
      <c r="AV50" s="1">
        <v>-1.059688</v>
      </c>
      <c r="AW50" s="1">
        <v>2.6495100000000001E-2</v>
      </c>
      <c r="AX50" s="1">
        <v>-0.1574083</v>
      </c>
      <c r="AY50" s="1">
        <v>-1.1152820000000001</v>
      </c>
      <c r="AZ50" s="11" t="s">
        <v>383</v>
      </c>
      <c r="BA50" s="12" t="s">
        <v>378</v>
      </c>
      <c r="BB50" s="12" t="s">
        <v>379</v>
      </c>
    </row>
    <row r="51" spans="1:54" x14ac:dyDescent="0.25">
      <c r="A51" s="1" t="s">
        <v>249</v>
      </c>
      <c r="B51" s="1" t="s">
        <v>165</v>
      </c>
      <c r="C51" s="1" t="s">
        <v>250</v>
      </c>
      <c r="D51" s="1">
        <v>0.51486310000000002</v>
      </c>
      <c r="E51" s="1">
        <v>-0.1153087</v>
      </c>
      <c r="F51" s="1">
        <v>-1.083207</v>
      </c>
      <c r="G51" s="1">
        <v>0.97197319999999998</v>
      </c>
      <c r="H51" s="1">
        <v>-8.0957140000000004E-3</v>
      </c>
      <c r="I51" s="1">
        <v>-1.005627</v>
      </c>
      <c r="J51" s="1">
        <v>0.51438170000000005</v>
      </c>
      <c r="K51" s="1">
        <v>-7.6270260000000006E-2</v>
      </c>
      <c r="L51" s="1">
        <v>-1.054289</v>
      </c>
      <c r="M51" s="1">
        <v>0.16686029999999999</v>
      </c>
      <c r="N51" s="1">
        <v>-0.19967470000000001</v>
      </c>
      <c r="O51" s="1">
        <v>-1.148439</v>
      </c>
      <c r="P51" s="1">
        <v>0.73600010000000005</v>
      </c>
      <c r="Q51" s="1">
        <v>-8.4365979999999993E-2</v>
      </c>
      <c r="R51" s="1">
        <v>-1.060222</v>
      </c>
      <c r="S51" s="1">
        <v>0.3198627</v>
      </c>
      <c r="T51" s="1">
        <v>-0.1234044</v>
      </c>
      <c r="U51" s="1">
        <v>-1.089302</v>
      </c>
      <c r="V51" s="1">
        <v>0.39347510000000002</v>
      </c>
      <c r="W51" s="1">
        <v>0.1199248</v>
      </c>
      <c r="X51" s="1">
        <v>1.086678</v>
      </c>
      <c r="Y51" s="1">
        <v>0.69585370000000002</v>
      </c>
      <c r="Z51" s="1">
        <v>6.0222970000000001E-2</v>
      </c>
      <c r="AA51" s="1">
        <v>1.042627</v>
      </c>
      <c r="AB51" s="1">
        <v>0.70220419999999995</v>
      </c>
      <c r="AC51" s="1">
        <v>6.5674330000000003E-2</v>
      </c>
      <c r="AD51" s="1">
        <v>1.0465739999999999</v>
      </c>
      <c r="AE51" s="1">
        <v>0.19772229999999999</v>
      </c>
      <c r="AF51" s="1">
        <v>0.24582209999999999</v>
      </c>
      <c r="AG51" s="1">
        <v>1.1857679999999999</v>
      </c>
      <c r="AH51" s="1">
        <v>0.41917939999999998</v>
      </c>
      <c r="AI51" s="1">
        <v>0.12589729999999999</v>
      </c>
      <c r="AJ51" s="1">
        <v>1.091186</v>
      </c>
      <c r="AK51" s="1">
        <v>0.32082509999999997</v>
      </c>
      <c r="AL51" s="1">
        <v>0.18014769999999999</v>
      </c>
      <c r="AM51" s="1">
        <v>1.133</v>
      </c>
      <c r="AN51" s="1">
        <v>0.1065247</v>
      </c>
      <c r="AO51" s="1">
        <v>0.24283060000000001</v>
      </c>
      <c r="AP51" s="1">
        <v>1.1833119999999999</v>
      </c>
      <c r="AQ51" s="1">
        <v>0.97481810000000002</v>
      </c>
      <c r="AR51" s="1">
        <v>7.5971399999999996E-3</v>
      </c>
      <c r="AS51" s="1">
        <v>1.00528</v>
      </c>
      <c r="AT51" s="1">
        <v>0.65884299999999996</v>
      </c>
      <c r="AU51" s="1">
        <v>-6.0721549999999999E-2</v>
      </c>
      <c r="AV51" s="1">
        <v>-1.0429870000000001</v>
      </c>
      <c r="AW51" s="1">
        <v>0.26607700000000001</v>
      </c>
      <c r="AX51" s="1">
        <v>-0.20266609999999999</v>
      </c>
      <c r="AY51" s="1">
        <v>-1.1508229999999999</v>
      </c>
      <c r="AZ51" s="11" t="s">
        <v>389</v>
      </c>
      <c r="BA51" s="12" t="s">
        <v>371</v>
      </c>
      <c r="BB51" s="12" t="s">
        <v>367</v>
      </c>
    </row>
    <row r="52" spans="1:54" x14ac:dyDescent="0.25">
      <c r="A52" s="1" t="s">
        <v>251</v>
      </c>
      <c r="B52" s="1" t="s">
        <v>165</v>
      </c>
      <c r="C52" s="1" t="s">
        <v>252</v>
      </c>
      <c r="D52" s="1">
        <v>0.97103419999999996</v>
      </c>
      <c r="E52" s="1">
        <v>-5.4396519999999997E-3</v>
      </c>
      <c r="F52" s="1">
        <v>-1.0037780000000001</v>
      </c>
      <c r="G52" s="1">
        <v>0.71726849999999998</v>
      </c>
      <c r="H52" s="1">
        <v>-0.1197401</v>
      </c>
      <c r="I52" s="1">
        <v>-1.0865389999999999</v>
      </c>
      <c r="J52" s="1">
        <v>0.87361259999999996</v>
      </c>
      <c r="K52" s="1">
        <v>5.1173059999999999E-2</v>
      </c>
      <c r="L52" s="1">
        <v>1.0361069999999999</v>
      </c>
      <c r="M52" s="1">
        <v>0.62096430000000002</v>
      </c>
      <c r="N52" s="1">
        <v>-7.4006649999999993E-2</v>
      </c>
      <c r="O52" s="1">
        <v>-1.0526359999999999</v>
      </c>
      <c r="P52" s="1">
        <v>0.29533670000000001</v>
      </c>
      <c r="Q52" s="1">
        <v>-6.8566989999999994E-2</v>
      </c>
      <c r="R52" s="1">
        <v>-1.048675</v>
      </c>
      <c r="S52" s="1">
        <v>0.60258060000000002</v>
      </c>
      <c r="T52" s="1">
        <v>-0.1251797</v>
      </c>
      <c r="U52" s="1">
        <v>-1.0906439999999999</v>
      </c>
      <c r="V52" s="1">
        <v>0.39326800000000001</v>
      </c>
      <c r="W52" s="1">
        <v>-0.2499652</v>
      </c>
      <c r="X52" s="1">
        <v>-1.1891780000000001</v>
      </c>
      <c r="Y52" s="1">
        <v>0.53647469999999997</v>
      </c>
      <c r="Z52" s="1">
        <v>-0.16284670000000001</v>
      </c>
      <c r="AA52" s="1">
        <v>-1.119494</v>
      </c>
      <c r="AB52" s="1">
        <v>4.5495630000000002E-2</v>
      </c>
      <c r="AC52" s="1">
        <v>0.18241940000000001</v>
      </c>
      <c r="AD52" s="1">
        <v>1.1347849999999999</v>
      </c>
      <c r="AE52" s="1">
        <v>0.1077182</v>
      </c>
      <c r="AF52" s="1">
        <v>-0.2303925</v>
      </c>
      <c r="AG52" s="1">
        <v>-1.173154</v>
      </c>
      <c r="AH52" s="1">
        <v>0.9382644</v>
      </c>
      <c r="AI52" s="1">
        <v>1.957271E-2</v>
      </c>
      <c r="AJ52" s="1">
        <v>1.0136590000000001</v>
      </c>
      <c r="AK52" s="1">
        <v>2.9093839999999999E-2</v>
      </c>
      <c r="AL52" s="1">
        <v>-0.41281190000000001</v>
      </c>
      <c r="AM52" s="1">
        <v>-1.331278</v>
      </c>
      <c r="AN52" s="1">
        <v>0.70215209999999995</v>
      </c>
      <c r="AO52" s="1">
        <v>-5.9517319999999999E-2</v>
      </c>
      <c r="AP52" s="1">
        <v>-1.042117</v>
      </c>
      <c r="AQ52" s="1">
        <v>0.4971428</v>
      </c>
      <c r="AR52" s="1">
        <v>0.18500820000000001</v>
      </c>
      <c r="AS52" s="1">
        <v>1.1368229999999999</v>
      </c>
      <c r="AT52" s="1">
        <v>0.5055404</v>
      </c>
      <c r="AU52" s="1">
        <v>0.22811480000000001</v>
      </c>
      <c r="AV52" s="1">
        <v>1.171303</v>
      </c>
      <c r="AW52" s="1">
        <v>0.15524160000000001</v>
      </c>
      <c r="AX52" s="1">
        <v>9.686852E-2</v>
      </c>
      <c r="AY52" s="1">
        <v>1.06945</v>
      </c>
      <c r="AZ52" s="11" t="s">
        <v>370</v>
      </c>
      <c r="BA52" s="12" t="s">
        <v>371</v>
      </c>
      <c r="BB52" s="12" t="s">
        <v>372</v>
      </c>
    </row>
    <row r="53" spans="1:54" x14ac:dyDescent="0.25">
      <c r="A53" s="1" t="s">
        <v>253</v>
      </c>
      <c r="B53" s="1" t="s">
        <v>165</v>
      </c>
      <c r="C53" s="1" t="s">
        <v>254</v>
      </c>
      <c r="D53" s="1">
        <v>8.5120159999999999E-4</v>
      </c>
      <c r="E53" s="1">
        <v>-0.41292430000000002</v>
      </c>
      <c r="F53" s="1">
        <v>-1.3313820000000001</v>
      </c>
      <c r="G53" s="1">
        <v>0.28755249999999999</v>
      </c>
      <c r="H53" s="1">
        <v>-0.12131550000000001</v>
      </c>
      <c r="I53" s="1">
        <v>-1.087726</v>
      </c>
      <c r="J53" s="1">
        <v>6.8003710000000004E-3</v>
      </c>
      <c r="K53" s="1">
        <v>0.63389960000000001</v>
      </c>
      <c r="L53" s="1">
        <v>1.5517540000000001</v>
      </c>
      <c r="M53" s="1">
        <v>1.0155890000000001E-2</v>
      </c>
      <c r="N53" s="1">
        <v>9.9659880000000006E-2</v>
      </c>
      <c r="O53" s="1">
        <v>1.0715209999999999</v>
      </c>
      <c r="P53" s="1">
        <v>1.7439070000000001E-2</v>
      </c>
      <c r="Q53" s="1">
        <v>0.51258409999999999</v>
      </c>
      <c r="R53" s="1">
        <v>1.4266030000000001</v>
      </c>
      <c r="S53" s="1">
        <v>1.3694280000000001E-4</v>
      </c>
      <c r="T53" s="1">
        <v>-0.53423969999999998</v>
      </c>
      <c r="U53" s="1">
        <v>-1.4481790000000001</v>
      </c>
      <c r="V53" s="1">
        <v>4.3490760000000003E-2</v>
      </c>
      <c r="W53" s="1">
        <v>-0.70854629999999996</v>
      </c>
      <c r="X53" s="1">
        <v>-1.6341570000000001</v>
      </c>
      <c r="Y53" s="1">
        <v>0.45372220000000002</v>
      </c>
      <c r="Z53" s="1">
        <v>-0.14364250000000001</v>
      </c>
      <c r="AA53" s="1">
        <v>-1.1046910000000001</v>
      </c>
      <c r="AB53" s="1">
        <v>1.4763429999999999E-2</v>
      </c>
      <c r="AC53" s="1">
        <v>0.49803009999999998</v>
      </c>
      <c r="AD53" s="1">
        <v>1.4122840000000001</v>
      </c>
      <c r="AE53" s="1">
        <v>2.1872059999999999E-2</v>
      </c>
      <c r="AF53" s="1">
        <v>-0.35415869999999999</v>
      </c>
      <c r="AG53" s="1">
        <v>-1.27824</v>
      </c>
      <c r="AH53" s="1">
        <v>0.15891369999999999</v>
      </c>
      <c r="AI53" s="1">
        <v>0.35438760000000002</v>
      </c>
      <c r="AJ53" s="1">
        <v>1.278443</v>
      </c>
      <c r="AK53" s="1">
        <v>1.5382379999999999E-3</v>
      </c>
      <c r="AL53" s="1">
        <v>-0.85218879999999997</v>
      </c>
      <c r="AM53" s="1">
        <v>-1.8052379999999999</v>
      </c>
      <c r="AN53" s="1">
        <v>2.9611870000000001E-5</v>
      </c>
      <c r="AO53" s="1">
        <v>-0.44896200000000003</v>
      </c>
      <c r="AP53" s="1">
        <v>-1.3650580000000001</v>
      </c>
      <c r="AQ53" s="1">
        <v>0.45470389999999999</v>
      </c>
      <c r="AR53" s="1">
        <v>-0.15334</v>
      </c>
      <c r="AS53" s="1">
        <v>-1.112141</v>
      </c>
      <c r="AT53" s="1">
        <v>0.16106019999999999</v>
      </c>
      <c r="AU53" s="1">
        <v>-0.13101289999999999</v>
      </c>
      <c r="AV53" s="1">
        <v>-1.095062</v>
      </c>
      <c r="AW53" s="1">
        <v>0.93629019999999996</v>
      </c>
      <c r="AX53" s="1">
        <v>4.8566080000000001E-3</v>
      </c>
      <c r="AY53" s="1">
        <v>1.0033719999999999</v>
      </c>
      <c r="AZ53" s="11" t="s">
        <v>390</v>
      </c>
      <c r="BA53" s="12" t="s">
        <v>371</v>
      </c>
      <c r="BB53" s="12" t="s">
        <v>391</v>
      </c>
    </row>
    <row r="54" spans="1:54" x14ac:dyDescent="0.25">
      <c r="A54" s="1" t="s">
        <v>255</v>
      </c>
      <c r="B54" s="1" t="s">
        <v>165</v>
      </c>
      <c r="C54" s="1" t="s">
        <v>256</v>
      </c>
      <c r="D54" s="1">
        <v>8.0272669999999994E-3</v>
      </c>
      <c r="E54" s="1">
        <v>-0.34117690000000001</v>
      </c>
      <c r="F54" s="1">
        <v>-1.2667900000000001</v>
      </c>
      <c r="G54" s="1">
        <v>0.17419290000000001</v>
      </c>
      <c r="H54" s="1">
        <v>-0.18748770000000001</v>
      </c>
      <c r="I54" s="1">
        <v>-1.138779</v>
      </c>
      <c r="J54" s="1">
        <v>1.7108269999999998E-2</v>
      </c>
      <c r="K54" s="1">
        <v>0.44962249999999998</v>
      </c>
      <c r="L54" s="1">
        <v>1.365683</v>
      </c>
      <c r="M54" s="1">
        <v>0.2287013</v>
      </c>
      <c r="N54" s="1">
        <v>-7.9042070000000006E-2</v>
      </c>
      <c r="O54" s="1">
        <v>-1.056316</v>
      </c>
      <c r="P54" s="1">
        <v>7.9290739999999998E-2</v>
      </c>
      <c r="Q54" s="1">
        <v>0.2621348</v>
      </c>
      <c r="R54" s="1">
        <v>1.199252</v>
      </c>
      <c r="S54" s="1">
        <v>1.0455799999999999E-3</v>
      </c>
      <c r="T54" s="1">
        <v>-0.52866460000000004</v>
      </c>
      <c r="U54" s="1">
        <v>-1.442593</v>
      </c>
      <c r="V54" s="1">
        <v>0.1799809</v>
      </c>
      <c r="W54" s="1">
        <v>-0.34469319999999998</v>
      </c>
      <c r="X54" s="1">
        <v>-1.269881</v>
      </c>
      <c r="Y54" s="1">
        <v>0.87168889999999999</v>
      </c>
      <c r="Z54" s="1">
        <v>-2.65273E-2</v>
      </c>
      <c r="AA54" s="1">
        <v>-1.0185569999999999</v>
      </c>
      <c r="AB54" s="1">
        <v>1.2126720000000001E-2</v>
      </c>
      <c r="AC54" s="1">
        <v>0.2622139</v>
      </c>
      <c r="AD54" s="1">
        <v>1.1993180000000001</v>
      </c>
      <c r="AE54" s="1">
        <v>0.3644886</v>
      </c>
      <c r="AF54" s="1">
        <v>-0.1090066</v>
      </c>
      <c r="AG54" s="1">
        <v>-1.0784849999999999</v>
      </c>
      <c r="AH54" s="1">
        <v>0.23901929999999999</v>
      </c>
      <c r="AI54" s="1">
        <v>0.2356866</v>
      </c>
      <c r="AJ54" s="1">
        <v>1.177467</v>
      </c>
      <c r="AK54" s="1">
        <v>6.3145279999999998E-2</v>
      </c>
      <c r="AL54" s="1">
        <v>-0.37122050000000001</v>
      </c>
      <c r="AM54" s="1">
        <v>-1.293447</v>
      </c>
      <c r="AN54" s="1">
        <v>0.87851869999999999</v>
      </c>
      <c r="AO54" s="1">
        <v>1.2719279999999999E-2</v>
      </c>
      <c r="AP54" s="1">
        <v>1.0088550000000001</v>
      </c>
      <c r="AQ54" s="1">
        <v>0.92841609999999997</v>
      </c>
      <c r="AR54" s="1">
        <v>1.6235639999999999E-2</v>
      </c>
      <c r="AS54" s="1">
        <v>1.011317</v>
      </c>
      <c r="AT54" s="1">
        <v>0.13817869999999999</v>
      </c>
      <c r="AU54" s="1">
        <v>-0.14472479999999999</v>
      </c>
      <c r="AV54" s="1">
        <v>-1.1055200000000001</v>
      </c>
      <c r="AW54" s="1">
        <v>0.26410650000000002</v>
      </c>
      <c r="AX54" s="1">
        <v>4.2683819999999997E-2</v>
      </c>
      <c r="AY54" s="1">
        <v>1.0300279999999999</v>
      </c>
      <c r="AZ54" s="11" t="s">
        <v>392</v>
      </c>
      <c r="BA54" s="12" t="s">
        <v>371</v>
      </c>
      <c r="BB54" s="12" t="s">
        <v>391</v>
      </c>
    </row>
    <row r="55" spans="1:54" x14ac:dyDescent="0.25">
      <c r="A55" s="1" t="s">
        <v>257</v>
      </c>
      <c r="B55" s="1" t="s">
        <v>165</v>
      </c>
      <c r="C55" s="1" t="s">
        <v>258</v>
      </c>
      <c r="D55" s="1">
        <v>0.83213369999999998</v>
      </c>
      <c r="E55" s="1">
        <v>-2.26698E-2</v>
      </c>
      <c r="F55" s="1">
        <v>-1.015838</v>
      </c>
      <c r="G55" s="1">
        <v>0.30809239999999999</v>
      </c>
      <c r="H55" s="1">
        <v>-0.1439598</v>
      </c>
      <c r="I55" s="1">
        <v>-1.1049340000000001</v>
      </c>
      <c r="J55" s="1">
        <v>8.7983119999999998E-2</v>
      </c>
      <c r="K55" s="1">
        <v>0.22026789999999999</v>
      </c>
      <c r="L55" s="1">
        <v>1.1649499999999999</v>
      </c>
      <c r="M55" s="1">
        <v>0.57292869999999996</v>
      </c>
      <c r="N55" s="1">
        <v>5.363834E-2</v>
      </c>
      <c r="O55" s="1">
        <v>1.037879</v>
      </c>
      <c r="P55" s="1">
        <v>0.59064729999999999</v>
      </c>
      <c r="Q55" s="1">
        <v>7.6308150000000005E-2</v>
      </c>
      <c r="R55" s="1">
        <v>1.0543169999999999</v>
      </c>
      <c r="S55" s="1">
        <v>0.1068485</v>
      </c>
      <c r="T55" s="1">
        <v>-0.16662959999999999</v>
      </c>
      <c r="U55" s="1">
        <v>-1.122433</v>
      </c>
      <c r="V55" s="1">
        <v>0.63021859999999996</v>
      </c>
      <c r="W55" s="1">
        <v>0.1103972</v>
      </c>
      <c r="X55" s="1">
        <v>1.0795250000000001</v>
      </c>
      <c r="Y55" s="1">
        <v>0.85088609999999998</v>
      </c>
      <c r="Z55" s="1">
        <v>2.4316830000000001E-2</v>
      </c>
      <c r="AA55" s="1">
        <v>1.0169980000000001</v>
      </c>
      <c r="AB55" s="1">
        <v>0.51104930000000004</v>
      </c>
      <c r="AC55" s="1">
        <v>-9.0342069999999997E-2</v>
      </c>
      <c r="AD55" s="1">
        <v>-1.0646230000000001</v>
      </c>
      <c r="AE55" s="1">
        <v>0.84201839999999994</v>
      </c>
      <c r="AF55" s="1">
        <v>4.4371920000000002E-2</v>
      </c>
      <c r="AG55" s="1">
        <v>1.031234</v>
      </c>
      <c r="AH55" s="1">
        <v>8.5395430000000001E-3</v>
      </c>
      <c r="AI55" s="1">
        <v>-6.6025249999999994E-2</v>
      </c>
      <c r="AJ55" s="1">
        <v>-1.046829</v>
      </c>
      <c r="AK55" s="1">
        <v>0.61271249999999999</v>
      </c>
      <c r="AL55" s="1">
        <v>0.134714</v>
      </c>
      <c r="AM55" s="1">
        <v>1.0978749999999999</v>
      </c>
      <c r="AN55" s="1">
        <v>0.96703439999999996</v>
      </c>
      <c r="AO55" s="1">
        <v>6.3040819999999999E-3</v>
      </c>
      <c r="AP55" s="1">
        <v>1.0043789999999999</v>
      </c>
      <c r="AQ55" s="1">
        <v>0.3406227</v>
      </c>
      <c r="AR55" s="1">
        <v>-0.12676290000000001</v>
      </c>
      <c r="AS55" s="1">
        <v>-1.0918410000000001</v>
      </c>
      <c r="AT55" s="1">
        <v>0.12893859999999999</v>
      </c>
      <c r="AU55" s="1">
        <v>-0.29503950000000001</v>
      </c>
      <c r="AV55" s="1">
        <v>-1.2269190000000001</v>
      </c>
      <c r="AW55" s="1">
        <v>0.82964919999999998</v>
      </c>
      <c r="AX55" s="1">
        <v>1.5570509999999999E-2</v>
      </c>
      <c r="AY55" s="1">
        <v>1.0108509999999999</v>
      </c>
      <c r="AZ55" s="11" t="s">
        <v>388</v>
      </c>
      <c r="BA55" s="12" t="s">
        <v>371</v>
      </c>
      <c r="BB55" s="12" t="s">
        <v>379</v>
      </c>
    </row>
    <row r="56" spans="1:54" x14ac:dyDescent="0.25">
      <c r="A56" s="1" t="s">
        <v>259</v>
      </c>
      <c r="B56" s="1" t="s">
        <v>165</v>
      </c>
      <c r="C56" s="1" t="s">
        <v>260</v>
      </c>
      <c r="D56" s="1">
        <v>2.4047860000000001E-2</v>
      </c>
      <c r="E56" s="1">
        <v>0.28844930000000002</v>
      </c>
      <c r="F56" s="1">
        <v>1.2213270000000001</v>
      </c>
      <c r="G56" s="1">
        <v>0.2099876</v>
      </c>
      <c r="H56" s="1">
        <v>-0.23599200000000001</v>
      </c>
      <c r="I56" s="1">
        <v>-1.177716</v>
      </c>
      <c r="J56" s="1">
        <v>7.7745109999999996E-3</v>
      </c>
      <c r="K56" s="1">
        <v>0.39137739999999999</v>
      </c>
      <c r="L56" s="1">
        <v>1.3116449999999999</v>
      </c>
      <c r="M56" s="1">
        <v>9.8323660000000006E-5</v>
      </c>
      <c r="N56" s="1">
        <v>0.44383470000000003</v>
      </c>
      <c r="O56" s="1">
        <v>1.360215</v>
      </c>
      <c r="P56" s="1">
        <v>0.35557260000000002</v>
      </c>
      <c r="Q56" s="1">
        <v>0.15538540000000001</v>
      </c>
      <c r="R56" s="1">
        <v>1.1137189999999999</v>
      </c>
      <c r="S56" s="1">
        <v>0.122868</v>
      </c>
      <c r="T56" s="1">
        <v>5.2457280000000002E-2</v>
      </c>
      <c r="U56" s="1">
        <v>1.0370299999999999</v>
      </c>
      <c r="V56" s="1">
        <v>9.1999040000000001E-3</v>
      </c>
      <c r="W56" s="1">
        <v>1.0551779999999999</v>
      </c>
      <c r="X56" s="1">
        <v>2.0779740000000002</v>
      </c>
      <c r="Y56" s="1">
        <v>0.22178709999999999</v>
      </c>
      <c r="Z56" s="1">
        <v>-0.17334740000000001</v>
      </c>
      <c r="AA56" s="1">
        <v>-1.127672</v>
      </c>
      <c r="AB56" s="1">
        <v>6.9896409999999998E-5</v>
      </c>
      <c r="AC56" s="1">
        <v>0.62452050000000003</v>
      </c>
      <c r="AD56" s="1">
        <v>1.541698</v>
      </c>
      <c r="AE56" s="1">
        <v>2.7721449999999997E-4</v>
      </c>
      <c r="AF56" s="1">
        <v>1.506351</v>
      </c>
      <c r="AG56" s="1">
        <v>2.8409049999999998</v>
      </c>
      <c r="AH56" s="1">
        <v>4.497255E-2</v>
      </c>
      <c r="AI56" s="1">
        <v>0.45117309999999999</v>
      </c>
      <c r="AJ56" s="1">
        <v>1.367151</v>
      </c>
      <c r="AK56" s="1">
        <v>7.7361260000000001E-4</v>
      </c>
      <c r="AL56" s="1">
        <v>0.88183020000000001</v>
      </c>
      <c r="AM56" s="1">
        <v>1.842711</v>
      </c>
      <c r="AN56" s="1">
        <v>7.7174889999999999E-7</v>
      </c>
      <c r="AO56" s="1">
        <v>1.460245</v>
      </c>
      <c r="AP56" s="1">
        <v>2.7515510000000001</v>
      </c>
      <c r="AQ56" s="1">
        <v>5.0152500000000003E-2</v>
      </c>
      <c r="AR56" s="1">
        <v>0.69351660000000004</v>
      </c>
      <c r="AS56" s="1">
        <v>1.617221</v>
      </c>
      <c r="AT56" s="1">
        <v>1.226574E-3</v>
      </c>
      <c r="AU56" s="1">
        <v>0.63087199999999999</v>
      </c>
      <c r="AV56" s="1">
        <v>1.5485009999999999</v>
      </c>
      <c r="AW56" s="1">
        <v>4.6646769999999999E-3</v>
      </c>
      <c r="AX56" s="1">
        <v>0.3977289</v>
      </c>
      <c r="AY56" s="1">
        <v>1.3174319999999999</v>
      </c>
      <c r="AZ56" s="11" t="s">
        <v>376</v>
      </c>
      <c r="BA56" s="12" t="s">
        <v>371</v>
      </c>
      <c r="BB56" s="12" t="s">
        <v>382</v>
      </c>
    </row>
    <row r="57" spans="1:54" x14ac:dyDescent="0.25">
      <c r="A57" s="1" t="s">
        <v>261</v>
      </c>
      <c r="B57" s="1" t="s">
        <v>262</v>
      </c>
      <c r="C57" s="1" t="s">
        <v>263</v>
      </c>
      <c r="D57" s="1">
        <v>3.125319E-2</v>
      </c>
      <c r="E57" s="1">
        <v>0.1566806</v>
      </c>
      <c r="F57" s="1">
        <v>1.114719</v>
      </c>
      <c r="G57" s="1">
        <v>0.21174750000000001</v>
      </c>
      <c r="H57" s="1">
        <v>0.16273899999999999</v>
      </c>
      <c r="I57" s="1">
        <v>1.11941</v>
      </c>
      <c r="J57" s="1">
        <v>8.9751099999999997E-3</v>
      </c>
      <c r="K57" s="1">
        <v>-0.87681469999999995</v>
      </c>
      <c r="L57" s="1">
        <v>-1.8363160000000001</v>
      </c>
      <c r="M57" s="1">
        <v>2.1883199999999999E-4</v>
      </c>
      <c r="N57" s="1">
        <v>-0.55739519999999998</v>
      </c>
      <c r="O57" s="1">
        <v>-1.4716100000000001</v>
      </c>
      <c r="P57" s="1">
        <v>6.6413619999999996E-3</v>
      </c>
      <c r="Q57" s="1">
        <v>-0.71407569999999998</v>
      </c>
      <c r="R57" s="1">
        <v>-1.6404319999999999</v>
      </c>
      <c r="S57" s="1">
        <v>6.1658019999999997E-3</v>
      </c>
      <c r="T57" s="1">
        <v>0.31941960000000003</v>
      </c>
      <c r="U57" s="1">
        <v>1.2478279999999999</v>
      </c>
      <c r="V57" s="1">
        <v>1.6502039999999999E-2</v>
      </c>
      <c r="W57" s="1">
        <v>0.3538483</v>
      </c>
      <c r="X57" s="1">
        <v>1.277965</v>
      </c>
      <c r="Y57" s="1">
        <v>9.8514439999999995E-2</v>
      </c>
      <c r="Z57" s="1">
        <v>0.25007770000000001</v>
      </c>
      <c r="AA57" s="1">
        <v>1.189271</v>
      </c>
      <c r="AB57" s="1">
        <v>5.859698E-2</v>
      </c>
      <c r="AC57" s="1">
        <v>-0.37514439999999999</v>
      </c>
      <c r="AD57" s="1">
        <v>-1.296969</v>
      </c>
      <c r="AE57" s="1">
        <v>6.7769469999999998E-2</v>
      </c>
      <c r="AF57" s="1">
        <v>0.2287816</v>
      </c>
      <c r="AG57" s="1">
        <v>1.171845</v>
      </c>
      <c r="AH57" s="1">
        <v>0.24897949999999999</v>
      </c>
      <c r="AI57" s="1">
        <v>-0.1250667</v>
      </c>
      <c r="AJ57" s="1">
        <v>-1.0905579999999999</v>
      </c>
      <c r="AK57" s="1">
        <v>1.3711839999999999E-2</v>
      </c>
      <c r="AL57" s="1">
        <v>0.60392590000000002</v>
      </c>
      <c r="AM57" s="1">
        <v>1.5198469999999999</v>
      </c>
      <c r="AN57" s="1">
        <v>1.1848850000000001E-3</v>
      </c>
      <c r="AO57" s="1">
        <v>0.31668010000000002</v>
      </c>
      <c r="AP57" s="1">
        <v>1.2454609999999999</v>
      </c>
      <c r="AQ57" s="1">
        <v>0.2119559</v>
      </c>
      <c r="AR57" s="1">
        <v>0.1195124</v>
      </c>
      <c r="AS57" s="1">
        <v>1.086368</v>
      </c>
      <c r="AT57" s="1">
        <v>0.78726819999999997</v>
      </c>
      <c r="AU57" s="1">
        <v>3.21737E-2</v>
      </c>
      <c r="AV57" s="1">
        <v>1.0225519999999999</v>
      </c>
      <c r="AW57" s="1">
        <v>2.239462E-2</v>
      </c>
      <c r="AX57" s="1">
        <v>-0.46949659999999999</v>
      </c>
      <c r="AY57" s="1">
        <v>-1.3846259999999999</v>
      </c>
      <c r="AZ57" s="11" t="s">
        <v>393</v>
      </c>
      <c r="BA57" s="12" t="s">
        <v>394</v>
      </c>
      <c r="BB57" s="12" t="s">
        <v>395</v>
      </c>
    </row>
    <row r="58" spans="1:54" x14ac:dyDescent="0.25">
      <c r="A58" s="1" t="s">
        <v>264</v>
      </c>
      <c r="B58" s="1" t="s">
        <v>265</v>
      </c>
      <c r="C58" s="1" t="s">
        <v>266</v>
      </c>
      <c r="D58" s="1">
        <v>4.7820019999999998E-2</v>
      </c>
      <c r="E58" s="1">
        <v>0.37498999999999999</v>
      </c>
      <c r="F58" s="1">
        <v>1.2968310000000001</v>
      </c>
      <c r="G58" s="1">
        <v>0.25837300000000002</v>
      </c>
      <c r="H58" s="1">
        <v>0.15222759999999999</v>
      </c>
      <c r="I58" s="1">
        <v>1.1112839999999999</v>
      </c>
      <c r="J58" s="1">
        <v>0.63800539999999994</v>
      </c>
      <c r="K58" s="1">
        <v>0.1835707</v>
      </c>
      <c r="L58" s="1">
        <v>1.135691</v>
      </c>
      <c r="M58" s="1">
        <v>3.9825060000000002E-2</v>
      </c>
      <c r="N58" s="1">
        <v>0.71078819999999998</v>
      </c>
      <c r="O58" s="1">
        <v>1.636698</v>
      </c>
      <c r="P58" s="1">
        <v>0.43055090000000001</v>
      </c>
      <c r="Q58" s="1">
        <v>0.33579819999999999</v>
      </c>
      <c r="R58" s="1">
        <v>1.262076</v>
      </c>
      <c r="S58" s="1">
        <v>1.3351389999999999E-2</v>
      </c>
      <c r="T58" s="1">
        <v>0.52721759999999995</v>
      </c>
      <c r="U58" s="1">
        <v>1.441147</v>
      </c>
      <c r="V58" s="1">
        <v>0.86133119999999996</v>
      </c>
      <c r="W58" s="1">
        <v>2.0603239999999998E-2</v>
      </c>
      <c r="X58" s="1">
        <v>1.014384</v>
      </c>
      <c r="Y58" s="1">
        <v>0.34395750000000003</v>
      </c>
      <c r="Z58" s="1">
        <v>0.12547829999999999</v>
      </c>
      <c r="AA58" s="1">
        <v>1.0908690000000001</v>
      </c>
      <c r="AB58" s="1">
        <v>0.19153970000000001</v>
      </c>
      <c r="AC58" s="1">
        <v>0.24360080000000001</v>
      </c>
      <c r="AD58" s="1">
        <v>1.1839440000000001</v>
      </c>
      <c r="AE58" s="1">
        <v>9.1831850000000007E-2</v>
      </c>
      <c r="AF58" s="1">
        <v>0.38968239999999998</v>
      </c>
      <c r="AG58" s="1">
        <v>1.3101050000000001</v>
      </c>
      <c r="AH58" s="1">
        <v>0.1196622</v>
      </c>
      <c r="AI58" s="1">
        <v>0.36907909999999999</v>
      </c>
      <c r="AJ58" s="1">
        <v>1.291528</v>
      </c>
      <c r="AK58" s="1">
        <v>0.2179458</v>
      </c>
      <c r="AL58" s="1">
        <v>0.1460815</v>
      </c>
      <c r="AM58" s="1">
        <v>1.10656</v>
      </c>
      <c r="AN58" s="1">
        <v>4.7770170000000001E-2</v>
      </c>
      <c r="AO58" s="1">
        <v>-0.35875030000000002</v>
      </c>
      <c r="AP58" s="1">
        <v>-1.2823150000000001</v>
      </c>
      <c r="AQ58" s="1">
        <v>0.97469030000000001</v>
      </c>
      <c r="AR58" s="1">
        <v>-4.3635280000000002E-3</v>
      </c>
      <c r="AS58" s="1">
        <v>-1.0030289999999999</v>
      </c>
      <c r="AT58" s="1">
        <v>0.78250399999999998</v>
      </c>
      <c r="AU58" s="1">
        <v>2.238573E-2</v>
      </c>
      <c r="AV58" s="1">
        <v>1.015638</v>
      </c>
      <c r="AW58" s="1">
        <v>0.92413769999999995</v>
      </c>
      <c r="AX58" s="1">
        <v>-3.7644450000000003E-2</v>
      </c>
      <c r="AY58" s="1">
        <v>-1.026437</v>
      </c>
      <c r="AZ58" s="11" t="s">
        <v>396</v>
      </c>
      <c r="BA58" s="12" t="s">
        <v>394</v>
      </c>
      <c r="BB58" s="12" t="s">
        <v>395</v>
      </c>
    </row>
    <row r="59" spans="1:54" x14ac:dyDescent="0.25">
      <c r="A59" s="1" t="s">
        <v>267</v>
      </c>
      <c r="B59" s="1" t="s">
        <v>268</v>
      </c>
      <c r="C59" s="1" t="s">
        <v>269</v>
      </c>
      <c r="D59" s="1">
        <v>2.9621479999999999E-2</v>
      </c>
      <c r="E59" s="1">
        <v>-0.20273830000000001</v>
      </c>
      <c r="F59" s="1">
        <v>-1.150881</v>
      </c>
      <c r="G59" s="1">
        <v>0.1830167</v>
      </c>
      <c r="H59" s="1">
        <v>-0.1487212</v>
      </c>
      <c r="I59" s="1">
        <v>-1.1085860000000001</v>
      </c>
      <c r="J59" s="1">
        <v>1.5217919999999999E-2</v>
      </c>
      <c r="K59" s="1">
        <v>0.49487039999999999</v>
      </c>
      <c r="L59" s="1">
        <v>1.4091940000000001</v>
      </c>
      <c r="M59" s="1">
        <v>6.1952010000000002E-2</v>
      </c>
      <c r="N59" s="1">
        <v>0.14341100000000001</v>
      </c>
      <c r="O59" s="1">
        <v>1.1045130000000001</v>
      </c>
      <c r="P59" s="1">
        <v>5.5734789999999999E-2</v>
      </c>
      <c r="Q59" s="1">
        <v>0.34614929999999999</v>
      </c>
      <c r="R59" s="1">
        <v>1.271163</v>
      </c>
      <c r="S59" s="1">
        <v>2.0757789999999998E-3</v>
      </c>
      <c r="T59" s="1">
        <v>-0.35145939999999998</v>
      </c>
      <c r="U59" s="1">
        <v>-1.2758510000000001</v>
      </c>
      <c r="V59" s="1">
        <v>0.1509392</v>
      </c>
      <c r="W59" s="1">
        <v>-0.24120610000000001</v>
      </c>
      <c r="X59" s="1">
        <v>-1.18198</v>
      </c>
      <c r="Y59" s="1">
        <v>0.61833510000000003</v>
      </c>
      <c r="Z59" s="1">
        <v>5.7144809999999997E-2</v>
      </c>
      <c r="AA59" s="1">
        <v>1.040405</v>
      </c>
      <c r="AB59" s="1">
        <v>2.3999329999999999E-3</v>
      </c>
      <c r="AC59" s="1">
        <v>0.39485789999999998</v>
      </c>
      <c r="AD59" s="1">
        <v>1.314813</v>
      </c>
      <c r="AE59" s="1">
        <v>4.3399170000000001E-2</v>
      </c>
      <c r="AF59" s="1">
        <v>0.2107967</v>
      </c>
      <c r="AG59" s="1">
        <v>1.157327</v>
      </c>
      <c r="AH59" s="1">
        <v>4.443279E-2</v>
      </c>
      <c r="AI59" s="1">
        <v>0.45200269999999998</v>
      </c>
      <c r="AJ59" s="1">
        <v>1.3679380000000001</v>
      </c>
      <c r="AK59" s="1">
        <v>5.218938E-2</v>
      </c>
      <c r="AL59" s="1">
        <v>-0.18406130000000001</v>
      </c>
      <c r="AM59" s="1">
        <v>-1.1360779999999999</v>
      </c>
      <c r="AN59" s="1">
        <v>3.4492070000000001E-3</v>
      </c>
      <c r="AO59" s="1">
        <v>0.32442310000000002</v>
      </c>
      <c r="AP59" s="1">
        <v>1.2521640000000001</v>
      </c>
      <c r="AQ59" s="1">
        <v>9.1603199999999996E-2</v>
      </c>
      <c r="AR59" s="1">
        <v>0.36289090000000002</v>
      </c>
      <c r="AS59" s="1">
        <v>1.286</v>
      </c>
      <c r="AT59" s="1">
        <v>4.3133619999999998E-2</v>
      </c>
      <c r="AU59" s="1">
        <v>0.157025</v>
      </c>
      <c r="AV59" s="1">
        <v>1.1149849999999999</v>
      </c>
      <c r="AW59" s="1">
        <v>4.3230379999999999E-2</v>
      </c>
      <c r="AX59" s="1">
        <v>0.25703749999999997</v>
      </c>
      <c r="AY59" s="1">
        <v>1.195022</v>
      </c>
      <c r="AZ59" s="11" t="s">
        <v>397</v>
      </c>
      <c r="BA59" s="12" t="s">
        <v>398</v>
      </c>
      <c r="BB59" s="12" t="s">
        <v>399</v>
      </c>
    </row>
    <row r="60" spans="1:54" x14ac:dyDescent="0.25">
      <c r="A60" s="1" t="s">
        <v>270</v>
      </c>
      <c r="B60" s="1" t="s">
        <v>271</v>
      </c>
      <c r="C60" s="1" t="s">
        <v>272</v>
      </c>
      <c r="D60" s="1">
        <v>0.71687129999999999</v>
      </c>
      <c r="E60" s="1">
        <v>-0.1032761</v>
      </c>
      <c r="F60" s="1">
        <v>-1.0742100000000001</v>
      </c>
      <c r="G60" s="1">
        <v>8.2516549999999994E-2</v>
      </c>
      <c r="H60" s="1">
        <v>-1.232961</v>
      </c>
      <c r="I60" s="1">
        <v>-2.3504890000000001</v>
      </c>
      <c r="J60" s="1">
        <v>1.6852539999999999E-2</v>
      </c>
      <c r="K60" s="1">
        <v>-0.64088140000000005</v>
      </c>
      <c r="L60" s="1">
        <v>-1.5592809999999999</v>
      </c>
      <c r="M60" s="1">
        <v>1.437795E-4</v>
      </c>
      <c r="N60" s="1">
        <v>-1.9771179999999999</v>
      </c>
      <c r="O60" s="1">
        <v>-3.9370590000000001</v>
      </c>
      <c r="P60" s="1">
        <v>3.8985079999999998E-2</v>
      </c>
      <c r="Q60" s="1">
        <v>-1.873842</v>
      </c>
      <c r="R60" s="1">
        <v>-3.6650740000000002</v>
      </c>
      <c r="S60" s="1">
        <v>6.0384169999999995E-4</v>
      </c>
      <c r="T60" s="1">
        <v>-1.3362369999999999</v>
      </c>
      <c r="U60" s="1">
        <v>-2.5249190000000001</v>
      </c>
      <c r="V60" s="1">
        <v>0.81712039999999997</v>
      </c>
      <c r="W60" s="1">
        <v>6.7559330000000001E-2</v>
      </c>
      <c r="X60" s="1">
        <v>1.0479419999999999</v>
      </c>
      <c r="Y60" s="1">
        <v>9.0268989999999993E-2</v>
      </c>
      <c r="Z60" s="1">
        <v>-0.73415090000000005</v>
      </c>
      <c r="AA60" s="1">
        <v>-1.6634180000000001</v>
      </c>
      <c r="AB60" s="1">
        <v>6.2057309999999997E-2</v>
      </c>
      <c r="AC60" s="1">
        <v>-0.67165759999999997</v>
      </c>
      <c r="AD60" s="1">
        <v>-1.592902</v>
      </c>
      <c r="AE60" s="1">
        <v>2.1955700000000002E-2</v>
      </c>
      <c r="AF60" s="1">
        <v>-1.338249</v>
      </c>
      <c r="AG60" s="1">
        <v>-2.5284430000000002</v>
      </c>
      <c r="AH60" s="1">
        <v>3.6019019999999999E-2</v>
      </c>
      <c r="AI60" s="1">
        <v>-1.4058090000000001</v>
      </c>
      <c r="AJ60" s="1">
        <v>-2.6496620000000002</v>
      </c>
      <c r="AK60" s="1">
        <v>4.5262419999999998E-2</v>
      </c>
      <c r="AL60" s="1">
        <v>-0.66659159999999995</v>
      </c>
      <c r="AM60" s="1">
        <v>-1.587318</v>
      </c>
      <c r="AN60" s="1">
        <v>4.6389020000000003E-3</v>
      </c>
      <c r="AO60" s="1">
        <v>0.8768378</v>
      </c>
      <c r="AP60" s="1">
        <v>1.836346</v>
      </c>
      <c r="AQ60" s="1">
        <v>0.24742549999999999</v>
      </c>
      <c r="AR60" s="1">
        <v>0.70600240000000003</v>
      </c>
      <c r="AS60" s="1">
        <v>1.631278</v>
      </c>
      <c r="AT60" s="1">
        <v>0.14927969999999999</v>
      </c>
      <c r="AU60" s="1">
        <v>0.2071925</v>
      </c>
      <c r="AV60" s="1">
        <v>1.154439</v>
      </c>
      <c r="AW60" s="1">
        <v>0.30164170000000001</v>
      </c>
      <c r="AX60" s="1">
        <v>0.23796870000000001</v>
      </c>
      <c r="AY60" s="1">
        <v>1.1793309999999999</v>
      </c>
      <c r="AZ60" s="11" t="s">
        <v>400</v>
      </c>
      <c r="BA60" s="12" t="s">
        <v>401</v>
      </c>
      <c r="BB60" s="12" t="s">
        <v>402</v>
      </c>
    </row>
    <row r="61" spans="1:54" x14ac:dyDescent="0.25">
      <c r="A61" s="1" t="s">
        <v>273</v>
      </c>
      <c r="B61" s="1" t="s">
        <v>271</v>
      </c>
      <c r="C61" s="1" t="s">
        <v>274</v>
      </c>
      <c r="D61" s="1">
        <v>0.63486830000000005</v>
      </c>
      <c r="E61" s="1">
        <v>5.3072260000000003E-2</v>
      </c>
      <c r="F61" s="1">
        <v>1.0374719999999999</v>
      </c>
      <c r="G61" s="1">
        <v>0.54177070000000005</v>
      </c>
      <c r="H61" s="1">
        <v>0.1012086</v>
      </c>
      <c r="I61" s="1">
        <v>1.0726720000000001</v>
      </c>
      <c r="J61" s="1">
        <v>0.12014850000000001</v>
      </c>
      <c r="K61" s="1">
        <v>0.3987772</v>
      </c>
      <c r="L61" s="1">
        <v>1.31839</v>
      </c>
      <c r="M61" s="1">
        <v>7.4185809999999996E-3</v>
      </c>
      <c r="N61" s="1">
        <v>0.5530581</v>
      </c>
      <c r="O61" s="1">
        <v>1.4671920000000001</v>
      </c>
      <c r="P61" s="1">
        <v>7.7132770000000003E-2</v>
      </c>
      <c r="Q61" s="1">
        <v>0.49998579999999998</v>
      </c>
      <c r="R61" s="1">
        <v>1.4141999999999999</v>
      </c>
      <c r="S61" s="1">
        <v>0.2191729</v>
      </c>
      <c r="T61" s="1">
        <v>0.1542809</v>
      </c>
      <c r="U61" s="1">
        <v>1.1128670000000001</v>
      </c>
      <c r="V61" s="1">
        <v>4.6572870000000004E-3</v>
      </c>
      <c r="W61" s="1">
        <v>-0.33384029999999998</v>
      </c>
      <c r="X61" s="1">
        <v>-1.260364</v>
      </c>
      <c r="Y61" s="1">
        <v>0.46772409999999998</v>
      </c>
      <c r="Z61" s="1">
        <v>7.9652520000000004E-2</v>
      </c>
      <c r="AA61" s="1">
        <v>1.056764</v>
      </c>
      <c r="AB61" s="1">
        <v>0.24265439999999999</v>
      </c>
      <c r="AC61" s="1">
        <v>0.4708967</v>
      </c>
      <c r="AD61" s="1">
        <v>1.3859710000000001</v>
      </c>
      <c r="AE61" s="1">
        <v>0.51152070000000005</v>
      </c>
      <c r="AF61" s="1">
        <v>0.21670890000000001</v>
      </c>
      <c r="AG61" s="1">
        <v>1.16208</v>
      </c>
      <c r="AH61" s="1">
        <v>0.1821605</v>
      </c>
      <c r="AI61" s="1">
        <v>0.55054919999999996</v>
      </c>
      <c r="AJ61" s="1">
        <v>1.4646429999999999</v>
      </c>
      <c r="AK61" s="1">
        <v>0.103849</v>
      </c>
      <c r="AL61" s="1">
        <v>-0.25418780000000002</v>
      </c>
      <c r="AM61" s="1">
        <v>-1.1926639999999999</v>
      </c>
      <c r="AN61" s="1">
        <v>2.1087990000000001E-2</v>
      </c>
      <c r="AO61" s="1">
        <v>-0.3177294</v>
      </c>
      <c r="AP61" s="1">
        <v>-1.246367</v>
      </c>
      <c r="AQ61" s="1">
        <v>0.54628849999999995</v>
      </c>
      <c r="AR61" s="1">
        <v>6.9183159999999994E-2</v>
      </c>
      <c r="AS61" s="1">
        <v>1.049123</v>
      </c>
      <c r="AT61" s="1">
        <v>0.56916670000000003</v>
      </c>
      <c r="AU61" s="1">
        <v>9.0739269999999997E-2</v>
      </c>
      <c r="AV61" s="1">
        <v>1.064916</v>
      </c>
      <c r="AW61" s="1">
        <v>0.95555069999999998</v>
      </c>
      <c r="AX61" s="1">
        <v>1.8619759999999999E-2</v>
      </c>
      <c r="AY61" s="1">
        <v>1.0129900000000001</v>
      </c>
      <c r="AZ61" s="11" t="s">
        <v>403</v>
      </c>
      <c r="BA61" s="12" t="s">
        <v>404</v>
      </c>
      <c r="BB61" s="12" t="s">
        <v>405</v>
      </c>
    </row>
    <row r="62" spans="1:54" x14ac:dyDescent="0.25">
      <c r="A62" s="1" t="s">
        <v>275</v>
      </c>
      <c r="B62" s="1" t="s">
        <v>271</v>
      </c>
      <c r="C62" s="1" t="s">
        <v>276</v>
      </c>
      <c r="D62" s="1">
        <v>0.20285719999999999</v>
      </c>
      <c r="E62" s="1">
        <v>0.26463229999999999</v>
      </c>
      <c r="F62" s="1">
        <v>1.20133</v>
      </c>
      <c r="G62" s="1">
        <v>0.1282838</v>
      </c>
      <c r="H62" s="1">
        <v>0.35147820000000002</v>
      </c>
      <c r="I62" s="1">
        <v>1.2758670000000001</v>
      </c>
      <c r="J62" s="1">
        <v>0.85598719999999995</v>
      </c>
      <c r="K62" s="1">
        <v>-1.6833580000000001E-2</v>
      </c>
      <c r="L62" s="1">
        <v>-1.0117370000000001</v>
      </c>
      <c r="M62" s="1">
        <v>1.9838600000000001E-2</v>
      </c>
      <c r="N62" s="1">
        <v>0.59927699999999995</v>
      </c>
      <c r="O62" s="1">
        <v>1.5149570000000001</v>
      </c>
      <c r="P62" s="1">
        <v>0.1098151</v>
      </c>
      <c r="Q62" s="1">
        <v>0.33464460000000001</v>
      </c>
      <c r="R62" s="1">
        <v>1.2610669999999999</v>
      </c>
      <c r="S62" s="1">
        <v>2.028288E-2</v>
      </c>
      <c r="T62" s="1">
        <v>0.61611050000000001</v>
      </c>
      <c r="U62" s="1">
        <v>1.532737</v>
      </c>
      <c r="V62" s="1">
        <v>0.14180970000000001</v>
      </c>
      <c r="W62" s="1">
        <v>0.14586189999999999</v>
      </c>
      <c r="X62" s="1">
        <v>1.1063909999999999</v>
      </c>
      <c r="Y62" s="1">
        <v>0.92804549999999997</v>
      </c>
      <c r="Z62" s="1">
        <v>8.9841669999999995E-3</v>
      </c>
      <c r="AA62" s="1">
        <v>1.0062469999999999</v>
      </c>
      <c r="AB62" s="1">
        <v>0.72515039999999997</v>
      </c>
      <c r="AC62" s="1">
        <v>3.2428190000000003E-2</v>
      </c>
      <c r="AD62" s="1">
        <v>1.022732</v>
      </c>
      <c r="AE62" s="1">
        <v>6.4140600000000006E-2</v>
      </c>
      <c r="AF62" s="1">
        <v>0.1872743</v>
      </c>
      <c r="AG62" s="1">
        <v>1.1386099999999999</v>
      </c>
      <c r="AH62" s="1">
        <v>0.63319099999999995</v>
      </c>
      <c r="AI62" s="1">
        <v>4.1412360000000002E-2</v>
      </c>
      <c r="AJ62" s="1">
        <v>1.029121</v>
      </c>
      <c r="AK62" s="1">
        <v>0.1530659</v>
      </c>
      <c r="AL62" s="1">
        <v>0.15484609999999999</v>
      </c>
      <c r="AM62" s="1">
        <v>1.1133029999999999</v>
      </c>
      <c r="AN62" s="1">
        <v>0.31289250000000002</v>
      </c>
      <c r="AO62" s="1">
        <v>-0.1833274</v>
      </c>
      <c r="AP62" s="1">
        <v>-1.1355</v>
      </c>
      <c r="AQ62" s="1">
        <v>0.67097899999999999</v>
      </c>
      <c r="AR62" s="1">
        <v>-6.4557030000000001E-2</v>
      </c>
      <c r="AS62" s="1">
        <v>-1.0457639999999999</v>
      </c>
      <c r="AT62" s="1">
        <v>0.1097197</v>
      </c>
      <c r="AU62" s="1">
        <v>0.27793699999999999</v>
      </c>
      <c r="AV62" s="1">
        <v>1.2124600000000001</v>
      </c>
      <c r="AW62" s="1">
        <v>5.3144579999999997E-2</v>
      </c>
      <c r="AX62" s="1">
        <v>0.2286752</v>
      </c>
      <c r="AY62" s="1">
        <v>1.171759</v>
      </c>
      <c r="AZ62" s="11" t="s">
        <v>406</v>
      </c>
      <c r="BA62" s="12" t="s">
        <v>401</v>
      </c>
      <c r="BB62" s="12" t="s">
        <v>407</v>
      </c>
    </row>
    <row r="63" spans="1:54" x14ac:dyDescent="0.25">
      <c r="A63" s="1" t="s">
        <v>277</v>
      </c>
      <c r="B63" s="1" t="s">
        <v>271</v>
      </c>
      <c r="C63" s="1" t="s">
        <v>278</v>
      </c>
      <c r="D63" s="1">
        <v>0.62660150000000003</v>
      </c>
      <c r="E63" s="1">
        <v>-7.74759E-2</v>
      </c>
      <c r="F63" s="1">
        <v>-1.0551699999999999</v>
      </c>
      <c r="G63" s="1">
        <v>0.54348890000000005</v>
      </c>
      <c r="H63" s="1">
        <v>3.0140320000000002E-2</v>
      </c>
      <c r="I63" s="1">
        <v>1.0211110000000001</v>
      </c>
      <c r="J63" s="1">
        <v>1.2703809999999999E-2</v>
      </c>
      <c r="K63" s="1">
        <v>0.3666082</v>
      </c>
      <c r="L63" s="1">
        <v>1.289318</v>
      </c>
      <c r="M63" s="1">
        <v>9.6027559999999998E-2</v>
      </c>
      <c r="N63" s="1">
        <v>0.31927270000000002</v>
      </c>
      <c r="O63" s="1">
        <v>1.2477009999999999</v>
      </c>
      <c r="P63" s="1">
        <v>1.388977E-3</v>
      </c>
      <c r="Q63" s="1">
        <v>0.39674860000000001</v>
      </c>
      <c r="R63" s="1">
        <v>1.3165370000000001</v>
      </c>
      <c r="S63" s="1">
        <v>0.7668741</v>
      </c>
      <c r="T63" s="1">
        <v>-4.7335580000000002E-2</v>
      </c>
      <c r="U63" s="1">
        <v>-1.033355</v>
      </c>
      <c r="V63" s="1">
        <v>0.82966189999999995</v>
      </c>
      <c r="W63" s="1">
        <v>6.7816550000000003E-2</v>
      </c>
      <c r="X63" s="1">
        <v>1.0481290000000001</v>
      </c>
      <c r="Y63" s="1">
        <v>0.97262059999999995</v>
      </c>
      <c r="Z63" s="1">
        <v>1.03426E-2</v>
      </c>
      <c r="AA63" s="1">
        <v>1.0071950000000001</v>
      </c>
      <c r="AB63" s="1">
        <v>0.97833930000000002</v>
      </c>
      <c r="AC63" s="1">
        <v>-7.2959660000000001E-3</v>
      </c>
      <c r="AD63" s="1">
        <v>-1.0050699999999999</v>
      </c>
      <c r="AE63" s="1">
        <v>0.80326529999999996</v>
      </c>
      <c r="AF63" s="1">
        <v>7.0863179999999998E-2</v>
      </c>
      <c r="AG63" s="1">
        <v>1.0503450000000001</v>
      </c>
      <c r="AH63" s="1">
        <v>0.98837160000000002</v>
      </c>
      <c r="AI63" s="1">
        <v>3.0466339999999999E-3</v>
      </c>
      <c r="AJ63" s="1">
        <v>1.0021139999999999</v>
      </c>
      <c r="AK63" s="1">
        <v>0.82728389999999996</v>
      </c>
      <c r="AL63" s="1">
        <v>7.8159149999999997E-2</v>
      </c>
      <c r="AM63" s="1">
        <v>1.0556700000000001</v>
      </c>
      <c r="AN63" s="1">
        <v>0.98551670000000002</v>
      </c>
      <c r="AO63" s="1">
        <v>3.9262359999999996E-3</v>
      </c>
      <c r="AP63" s="1">
        <v>1.0027250000000001</v>
      </c>
      <c r="AQ63" s="1">
        <v>0.4622156</v>
      </c>
      <c r="AR63" s="1">
        <v>-0.1413662</v>
      </c>
      <c r="AS63" s="1">
        <v>-1.102949</v>
      </c>
      <c r="AT63" s="1">
        <v>0.63626260000000001</v>
      </c>
      <c r="AU63" s="1">
        <v>-0.1215685</v>
      </c>
      <c r="AV63" s="1">
        <v>-1.087917</v>
      </c>
      <c r="AW63" s="1">
        <v>0.12744069999999999</v>
      </c>
      <c r="AX63" s="1">
        <v>0.2523357</v>
      </c>
      <c r="AY63" s="1">
        <v>1.1911339999999999</v>
      </c>
      <c r="AZ63" s="11" t="s">
        <v>408</v>
      </c>
      <c r="BA63" s="12" t="s">
        <v>401</v>
      </c>
      <c r="BB63" s="12" t="s">
        <v>409</v>
      </c>
    </row>
    <row r="64" spans="1:54" x14ac:dyDescent="0.25">
      <c r="A64" s="1" t="s">
        <v>279</v>
      </c>
      <c r="B64" s="1" t="s">
        <v>271</v>
      </c>
      <c r="C64" s="1" t="s">
        <v>280</v>
      </c>
      <c r="D64" s="1">
        <v>0.42248989999999997</v>
      </c>
      <c r="E64" s="1">
        <v>0.18748980000000001</v>
      </c>
      <c r="F64" s="1">
        <v>1.138781</v>
      </c>
      <c r="G64" s="1">
        <v>0.61146270000000003</v>
      </c>
      <c r="H64" s="1">
        <v>4.222832E-2</v>
      </c>
      <c r="I64" s="1">
        <v>1.029703</v>
      </c>
      <c r="J64" s="1">
        <v>0.58530400000000005</v>
      </c>
      <c r="K64" s="1">
        <v>0.1396762</v>
      </c>
      <c r="L64" s="1">
        <v>1.101658</v>
      </c>
      <c r="M64" s="1">
        <v>0.20556450000000001</v>
      </c>
      <c r="N64" s="1">
        <v>0.36939430000000001</v>
      </c>
      <c r="O64" s="1">
        <v>1.2918099999999999</v>
      </c>
      <c r="P64" s="1">
        <v>0.48210799999999998</v>
      </c>
      <c r="Q64" s="1">
        <v>0.1819046</v>
      </c>
      <c r="R64" s="1">
        <v>1.1343799999999999</v>
      </c>
      <c r="S64" s="1">
        <v>0.33881650000000002</v>
      </c>
      <c r="T64" s="1">
        <v>0.22971810000000001</v>
      </c>
      <c r="U64" s="1">
        <v>1.172606</v>
      </c>
      <c r="V64" s="1">
        <v>0.99946190000000001</v>
      </c>
      <c r="W64" s="1">
        <v>1.4616919999999999E-4</v>
      </c>
      <c r="X64" s="1">
        <v>1.0001009999999999</v>
      </c>
      <c r="Y64" s="1">
        <v>0.47178379999999998</v>
      </c>
      <c r="Z64" s="1">
        <v>0.1458315</v>
      </c>
      <c r="AA64" s="1">
        <v>1.106368</v>
      </c>
      <c r="AB64" s="1">
        <v>0.57756269999999998</v>
      </c>
      <c r="AC64" s="1">
        <v>9.6411709999999998E-2</v>
      </c>
      <c r="AD64" s="1">
        <v>1.0691109999999999</v>
      </c>
      <c r="AE64" s="1">
        <v>0.30141059999999997</v>
      </c>
      <c r="AF64" s="1">
        <v>0.2423894</v>
      </c>
      <c r="AG64" s="1">
        <v>1.1829499999999999</v>
      </c>
      <c r="AH64" s="1">
        <v>0.3115658</v>
      </c>
      <c r="AI64" s="1">
        <v>0.24224319999999999</v>
      </c>
      <c r="AJ64" s="1">
        <v>1.18283</v>
      </c>
      <c r="AK64" s="1">
        <v>0.4588412</v>
      </c>
      <c r="AL64" s="1">
        <v>0.14597769999999999</v>
      </c>
      <c r="AM64" s="1">
        <v>1.1064799999999999</v>
      </c>
      <c r="AN64" s="1">
        <v>0.4984613</v>
      </c>
      <c r="AO64" s="1">
        <v>-0.16643720000000001</v>
      </c>
      <c r="AP64" s="1">
        <v>-1.1222840000000001</v>
      </c>
      <c r="AQ64" s="1">
        <v>0.89831700000000003</v>
      </c>
      <c r="AR64" s="1">
        <v>2.090639E-2</v>
      </c>
      <c r="AS64" s="1">
        <v>1.014597</v>
      </c>
      <c r="AT64" s="1">
        <v>0.52244869999999999</v>
      </c>
      <c r="AU64" s="1">
        <v>-8.2696800000000001E-2</v>
      </c>
      <c r="AV64" s="1">
        <v>-1.058996</v>
      </c>
      <c r="AW64" s="1">
        <v>0.88378849999999998</v>
      </c>
      <c r="AX64" s="1">
        <v>-3.9432259999999997E-2</v>
      </c>
      <c r="AY64" s="1">
        <v>-1.027709</v>
      </c>
      <c r="AZ64" s="11" t="s">
        <v>410</v>
      </c>
      <c r="BA64" s="12" t="s">
        <v>404</v>
      </c>
      <c r="BB64" s="12" t="s">
        <v>402</v>
      </c>
    </row>
    <row r="65" spans="1:54" x14ac:dyDescent="0.25">
      <c r="A65" s="1" t="s">
        <v>281</v>
      </c>
      <c r="B65" s="1" t="s">
        <v>271</v>
      </c>
      <c r="C65" s="1" t="s">
        <v>282</v>
      </c>
      <c r="D65" s="1">
        <v>1.0069649999999999E-2</v>
      </c>
      <c r="E65" s="1">
        <v>-0.30526730000000002</v>
      </c>
      <c r="F65" s="1">
        <v>-1.2356480000000001</v>
      </c>
      <c r="G65" s="1">
        <v>0.41577609999999998</v>
      </c>
      <c r="H65" s="1">
        <v>-0.156837</v>
      </c>
      <c r="I65" s="1">
        <v>-1.1148400000000001</v>
      </c>
      <c r="J65" s="1">
        <v>1.519907E-2</v>
      </c>
      <c r="K65" s="1">
        <v>-1.558209</v>
      </c>
      <c r="L65" s="1">
        <v>-2.9448799999999999</v>
      </c>
      <c r="M65" s="1">
        <v>3.3179390000000002E-5</v>
      </c>
      <c r="N65" s="1">
        <v>-2.0203129999999998</v>
      </c>
      <c r="O65" s="1">
        <v>-4.0567190000000002</v>
      </c>
      <c r="P65" s="1">
        <v>8.3734770000000007E-3</v>
      </c>
      <c r="Q65" s="1">
        <v>-1.7150460000000001</v>
      </c>
      <c r="R65" s="1">
        <v>-3.2830710000000001</v>
      </c>
      <c r="S65" s="1">
        <v>8.5714309999999991E-3</v>
      </c>
      <c r="T65" s="1">
        <v>-0.46210430000000002</v>
      </c>
      <c r="U65" s="1">
        <v>-1.3775500000000001</v>
      </c>
      <c r="V65" s="1">
        <v>0.39437060000000002</v>
      </c>
      <c r="W65" s="1">
        <v>-0.1253281</v>
      </c>
      <c r="X65" s="1">
        <v>-1.0907560000000001</v>
      </c>
      <c r="Y65" s="1">
        <v>0.34932659999999999</v>
      </c>
      <c r="Z65" s="1">
        <v>0.17230110000000001</v>
      </c>
      <c r="AA65" s="1">
        <v>1.126854</v>
      </c>
      <c r="AB65" s="1">
        <v>3.4591349999999999E-3</v>
      </c>
      <c r="AC65" s="1">
        <v>-1.49308</v>
      </c>
      <c r="AD65" s="1">
        <v>-2.8148939999999998</v>
      </c>
      <c r="AE65" s="1">
        <v>5.2225779999999999E-4</v>
      </c>
      <c r="AF65" s="1">
        <v>-1.4461079999999999</v>
      </c>
      <c r="AG65" s="1">
        <v>-2.7247189999999999</v>
      </c>
      <c r="AH65" s="1">
        <v>7.9092959999999997E-3</v>
      </c>
      <c r="AI65" s="1">
        <v>-1.3207789999999999</v>
      </c>
      <c r="AJ65" s="1">
        <v>-2.4980099999999998</v>
      </c>
      <c r="AK65" s="1">
        <v>0.63867339999999995</v>
      </c>
      <c r="AL65" s="1">
        <v>4.6972989999999999E-2</v>
      </c>
      <c r="AM65" s="1">
        <v>1.0330950000000001</v>
      </c>
      <c r="AN65" s="1">
        <v>3.1556649999999999E-4</v>
      </c>
      <c r="AO65" s="1">
        <v>0.5795768</v>
      </c>
      <c r="AP65" s="1">
        <v>1.4944109999999999</v>
      </c>
      <c r="AQ65" s="1">
        <v>9.9726159999999994E-2</v>
      </c>
      <c r="AR65" s="1">
        <v>0.39963759999999998</v>
      </c>
      <c r="AS65" s="1">
        <v>1.319177</v>
      </c>
      <c r="AT65" s="1">
        <v>0.70082770000000005</v>
      </c>
      <c r="AU65" s="1">
        <v>7.0499580000000006E-2</v>
      </c>
      <c r="AV65" s="1">
        <v>1.0500799999999999</v>
      </c>
      <c r="AW65" s="1">
        <v>0.9733098</v>
      </c>
      <c r="AX65" s="1">
        <v>5.3710759999999998E-3</v>
      </c>
      <c r="AY65" s="1">
        <v>1.00373</v>
      </c>
      <c r="AZ65" s="11" t="s">
        <v>411</v>
      </c>
      <c r="BA65" s="12" t="s">
        <v>404</v>
      </c>
      <c r="BB65" s="12" t="s">
        <v>402</v>
      </c>
    </row>
    <row r="66" spans="1:54" x14ac:dyDescent="0.25">
      <c r="A66" s="1" t="s">
        <v>283</v>
      </c>
      <c r="B66" s="1" t="s">
        <v>271</v>
      </c>
      <c r="C66" s="1" t="s">
        <v>284</v>
      </c>
      <c r="D66" s="1">
        <v>7.5608800000000004E-2</v>
      </c>
      <c r="E66" s="1">
        <v>-0.33436070000000001</v>
      </c>
      <c r="F66" s="1">
        <v>-1.2608189999999999</v>
      </c>
      <c r="G66" s="1">
        <v>0.34823409999999999</v>
      </c>
      <c r="H66" s="1">
        <v>-0.25896799999999998</v>
      </c>
      <c r="I66" s="1">
        <v>-1.1966220000000001</v>
      </c>
      <c r="J66" s="1">
        <v>2.4148630000000001E-2</v>
      </c>
      <c r="K66" s="1">
        <v>-1.3834299999999999</v>
      </c>
      <c r="L66" s="1">
        <v>-2.6088779999999998</v>
      </c>
      <c r="M66" s="1">
        <v>1.6126469999999999E-4</v>
      </c>
      <c r="N66" s="1">
        <v>-1.976758</v>
      </c>
      <c r="O66" s="1">
        <v>-3.9360759999999999</v>
      </c>
      <c r="P66" s="1">
        <v>1.6099059999999998E-2</v>
      </c>
      <c r="Q66" s="1">
        <v>-1.642398</v>
      </c>
      <c r="R66" s="1">
        <v>-3.121842</v>
      </c>
      <c r="S66" s="1">
        <v>1.486676E-2</v>
      </c>
      <c r="T66" s="1">
        <v>-0.59332870000000004</v>
      </c>
      <c r="U66" s="1">
        <v>-1.508724</v>
      </c>
      <c r="V66" s="1">
        <v>0.41798780000000002</v>
      </c>
      <c r="W66" s="1">
        <v>-0.22063160000000001</v>
      </c>
      <c r="X66" s="1">
        <v>-1.1652439999999999</v>
      </c>
      <c r="Y66" s="1">
        <v>0.56701520000000005</v>
      </c>
      <c r="Z66" s="1">
        <v>0.15166689999999999</v>
      </c>
      <c r="AA66" s="1">
        <v>1.110852</v>
      </c>
      <c r="AB66" s="1">
        <v>1.5113290000000001E-3</v>
      </c>
      <c r="AC66" s="1">
        <v>-1.7519180000000001</v>
      </c>
      <c r="AD66" s="1">
        <v>-3.368061</v>
      </c>
      <c r="AE66" s="1">
        <v>6.9747910000000002E-4</v>
      </c>
      <c r="AF66" s="1">
        <v>-1.820883</v>
      </c>
      <c r="AG66" s="1">
        <v>-3.5329739999999998</v>
      </c>
      <c r="AH66" s="1">
        <v>1.8680510000000001E-2</v>
      </c>
      <c r="AI66" s="1">
        <v>-1.600252</v>
      </c>
      <c r="AJ66" s="1">
        <v>-3.031962</v>
      </c>
      <c r="AK66" s="1">
        <v>0.33196310000000001</v>
      </c>
      <c r="AL66" s="1">
        <v>-6.8964730000000002E-2</v>
      </c>
      <c r="AM66" s="1">
        <v>-1.048964</v>
      </c>
      <c r="AN66" s="1">
        <v>1.0652399999999999E-2</v>
      </c>
      <c r="AO66" s="1">
        <v>0.49334719999999999</v>
      </c>
      <c r="AP66" s="1">
        <v>1.407707</v>
      </c>
      <c r="AQ66" s="1">
        <v>0.28319759999999999</v>
      </c>
      <c r="AR66" s="1">
        <v>0.37961820000000002</v>
      </c>
      <c r="AS66" s="1">
        <v>1.300997</v>
      </c>
      <c r="AT66" s="1">
        <v>0.86786470000000004</v>
      </c>
      <c r="AU66" s="1">
        <v>-3.101667E-2</v>
      </c>
      <c r="AV66" s="1">
        <v>-1.0217320000000001</v>
      </c>
      <c r="AW66" s="1">
        <v>0.16905510000000001</v>
      </c>
      <c r="AX66" s="1">
        <v>0.3374722</v>
      </c>
      <c r="AY66" s="1">
        <v>1.263541</v>
      </c>
      <c r="AZ66" s="11" t="s">
        <v>411</v>
      </c>
      <c r="BA66" s="12" t="s">
        <v>404</v>
      </c>
      <c r="BB66" s="12" t="s">
        <v>402</v>
      </c>
    </row>
    <row r="67" spans="1:54" x14ac:dyDescent="0.25">
      <c r="A67" s="1" t="s">
        <v>285</v>
      </c>
      <c r="B67" s="1" t="s">
        <v>271</v>
      </c>
      <c r="C67" s="1" t="s">
        <v>286</v>
      </c>
      <c r="D67" s="1">
        <v>0.66055109999999995</v>
      </c>
      <c r="E67" s="1">
        <v>7.4224490000000004E-2</v>
      </c>
      <c r="F67" s="1">
        <v>1.0527949999999999</v>
      </c>
      <c r="G67" s="1">
        <v>0.20574390000000001</v>
      </c>
      <c r="H67" s="1">
        <v>0.2523957</v>
      </c>
      <c r="I67" s="1">
        <v>1.191184</v>
      </c>
      <c r="J67" s="1">
        <v>1.027437E-2</v>
      </c>
      <c r="K67" s="1">
        <v>-1.146898</v>
      </c>
      <c r="L67" s="1">
        <v>-2.214372</v>
      </c>
      <c r="M67" s="1">
        <v>5.5409739999999997E-3</v>
      </c>
      <c r="N67" s="1">
        <v>-0.82027749999999999</v>
      </c>
      <c r="O67" s="1">
        <v>-1.765746</v>
      </c>
      <c r="P67" s="1">
        <v>2.3935229999999998E-2</v>
      </c>
      <c r="Q67" s="1">
        <v>-0.89450189999999996</v>
      </c>
      <c r="R67" s="1">
        <v>-1.858968</v>
      </c>
      <c r="S67" s="1">
        <v>9.3847249999999993E-2</v>
      </c>
      <c r="T67" s="1">
        <v>0.32662029999999997</v>
      </c>
      <c r="U67" s="1">
        <v>1.2540720000000001</v>
      </c>
      <c r="V67" s="1">
        <v>9.0789090000000003E-2</v>
      </c>
      <c r="W67" s="1">
        <v>-0.34463969999999999</v>
      </c>
      <c r="X67" s="1">
        <v>-1.2698339999999999</v>
      </c>
      <c r="Y67" s="1">
        <v>0.63889949999999995</v>
      </c>
      <c r="Z67" s="1">
        <v>7.9176419999999997E-2</v>
      </c>
      <c r="AA67" s="1">
        <v>1.0564150000000001</v>
      </c>
      <c r="AB67" s="1">
        <v>4.128271E-2</v>
      </c>
      <c r="AC67" s="1">
        <v>-0.53198670000000003</v>
      </c>
      <c r="AD67" s="1">
        <v>-1.445919</v>
      </c>
      <c r="AE67" s="1">
        <v>6.2274460000000002E-3</v>
      </c>
      <c r="AF67" s="1">
        <v>-0.79744990000000004</v>
      </c>
      <c r="AG67" s="1">
        <v>-1.7380260000000001</v>
      </c>
      <c r="AH67" s="1">
        <v>7.1014170000000001E-2</v>
      </c>
      <c r="AI67" s="1">
        <v>-0.4528103</v>
      </c>
      <c r="AJ67" s="1">
        <v>-1.3687039999999999</v>
      </c>
      <c r="AK67" s="1">
        <v>0.103739</v>
      </c>
      <c r="AL67" s="1">
        <v>-0.26546330000000001</v>
      </c>
      <c r="AM67" s="1">
        <v>-1.2020219999999999</v>
      </c>
      <c r="AN67" s="1">
        <v>3.3102100000000002E-2</v>
      </c>
      <c r="AO67" s="1">
        <v>-0.4512178</v>
      </c>
      <c r="AP67" s="1">
        <v>-1.367194</v>
      </c>
      <c r="AQ67" s="1">
        <v>0.85609849999999998</v>
      </c>
      <c r="AR67" s="1">
        <v>-3.2353630000000001E-2</v>
      </c>
      <c r="AS67" s="1">
        <v>-1.0226789999999999</v>
      </c>
      <c r="AT67" s="1">
        <v>0.36638589999999999</v>
      </c>
      <c r="AU67" s="1">
        <v>0.14086570000000001</v>
      </c>
      <c r="AV67" s="1">
        <v>1.1025659999999999</v>
      </c>
      <c r="AW67" s="1">
        <v>4.7103939999999997E-2</v>
      </c>
      <c r="AX67" s="1">
        <v>-0.4740453</v>
      </c>
      <c r="AY67" s="1">
        <v>-1.3889990000000001</v>
      </c>
      <c r="AZ67" s="11" t="s">
        <v>412</v>
      </c>
      <c r="BA67" s="12" t="s">
        <v>401</v>
      </c>
      <c r="BB67" s="12" t="s">
        <v>413</v>
      </c>
    </row>
    <row r="68" spans="1:54" x14ac:dyDescent="0.25">
      <c r="A68" s="1" t="s">
        <v>287</v>
      </c>
      <c r="B68" s="1" t="s">
        <v>271</v>
      </c>
      <c r="C68" s="1" t="s">
        <v>288</v>
      </c>
      <c r="D68" s="1">
        <v>2.345177E-2</v>
      </c>
      <c r="E68" s="1">
        <v>-0.33082289999999998</v>
      </c>
      <c r="F68" s="1">
        <v>-1.2577309999999999</v>
      </c>
      <c r="G68" s="1">
        <v>0.82326010000000005</v>
      </c>
      <c r="H68" s="1">
        <v>-3.0154150000000001E-2</v>
      </c>
      <c r="I68" s="1">
        <v>-1.0211209999999999</v>
      </c>
      <c r="J68" s="1">
        <v>1.4313319999999999E-2</v>
      </c>
      <c r="K68" s="1">
        <v>-1.498059</v>
      </c>
      <c r="L68" s="1">
        <v>-2.824624</v>
      </c>
      <c r="M68" s="1">
        <v>1.190557E-4</v>
      </c>
      <c r="N68" s="1">
        <v>-1.8590359999999999</v>
      </c>
      <c r="O68" s="1">
        <v>-3.6276519999999999</v>
      </c>
      <c r="P68" s="1">
        <v>1.109945E-2</v>
      </c>
      <c r="Q68" s="1">
        <v>-1.528213</v>
      </c>
      <c r="R68" s="1">
        <v>-2.8842840000000001</v>
      </c>
      <c r="S68" s="1">
        <v>2.6359830000000001E-2</v>
      </c>
      <c r="T68" s="1">
        <v>-0.3609771</v>
      </c>
      <c r="U68" s="1">
        <v>-1.284295</v>
      </c>
      <c r="V68" s="1">
        <v>0.85136659999999997</v>
      </c>
      <c r="W68" s="1">
        <v>2.2187149999999999E-2</v>
      </c>
      <c r="X68" s="1">
        <v>1.015498</v>
      </c>
      <c r="Y68" s="1">
        <v>0.48222769999999998</v>
      </c>
      <c r="Z68" s="1">
        <v>0.1598261</v>
      </c>
      <c r="AA68" s="1">
        <v>1.1171519999999999</v>
      </c>
      <c r="AB68" s="1">
        <v>1.0577899999999999E-2</v>
      </c>
      <c r="AC68" s="1">
        <v>-1.5065850000000001</v>
      </c>
      <c r="AD68" s="1">
        <v>-2.8413659999999998</v>
      </c>
      <c r="AE68" s="1">
        <v>2.403444E-4</v>
      </c>
      <c r="AF68" s="1">
        <v>-1.3245720000000001</v>
      </c>
      <c r="AG68" s="1">
        <v>-2.5045850000000001</v>
      </c>
      <c r="AH68" s="1">
        <v>5.7438790000000003E-3</v>
      </c>
      <c r="AI68" s="1">
        <v>-1.346759</v>
      </c>
      <c r="AJ68" s="1">
        <v>-2.5434009999999998</v>
      </c>
      <c r="AK68" s="1">
        <v>0.36705749999999998</v>
      </c>
      <c r="AL68" s="1">
        <v>0.18201320000000001</v>
      </c>
      <c r="AM68" s="1">
        <v>1.134466</v>
      </c>
      <c r="AN68" s="1">
        <v>1.931924E-3</v>
      </c>
      <c r="AO68" s="1">
        <v>0.61959509999999995</v>
      </c>
      <c r="AP68" s="1">
        <v>1.5364439999999999</v>
      </c>
      <c r="AQ68" s="1">
        <v>0.1556517</v>
      </c>
      <c r="AR68" s="1">
        <v>0.26658510000000002</v>
      </c>
      <c r="AS68" s="1">
        <v>1.2029570000000001</v>
      </c>
      <c r="AT68" s="1">
        <v>0.7206321</v>
      </c>
      <c r="AU68" s="1">
        <v>7.6604839999999993E-2</v>
      </c>
      <c r="AV68" s="1">
        <v>1.0545329999999999</v>
      </c>
      <c r="AW68" s="1">
        <v>0.62798860000000001</v>
      </c>
      <c r="AX68" s="1">
        <v>8.5130750000000005E-2</v>
      </c>
      <c r="AY68" s="1">
        <v>1.0607839999999999</v>
      </c>
      <c r="AZ68" s="11" t="s">
        <v>411</v>
      </c>
      <c r="BA68" s="12" t="s">
        <v>404</v>
      </c>
      <c r="BB68" s="12" t="s">
        <v>402</v>
      </c>
    </row>
    <row r="69" spans="1:54" x14ac:dyDescent="0.25">
      <c r="A69" s="1" t="s">
        <v>289</v>
      </c>
      <c r="B69" s="1" t="s">
        <v>271</v>
      </c>
      <c r="C69" s="1" t="s">
        <v>290</v>
      </c>
      <c r="D69" s="1">
        <v>0.63759480000000002</v>
      </c>
      <c r="E69" s="1">
        <v>-2.9638709999999999E-2</v>
      </c>
      <c r="F69" s="1">
        <v>-1.020756</v>
      </c>
      <c r="G69" s="1">
        <v>0.12667439999999999</v>
      </c>
      <c r="H69" s="1">
        <v>0.2247101</v>
      </c>
      <c r="I69" s="1">
        <v>1.168542</v>
      </c>
      <c r="J69" s="1">
        <v>7.8264449999999996E-3</v>
      </c>
      <c r="K69" s="1">
        <v>-1.6678999999999999</v>
      </c>
      <c r="L69" s="1">
        <v>-3.1775180000000001</v>
      </c>
      <c r="M69" s="1">
        <v>9.4142920000000004E-5</v>
      </c>
      <c r="N69" s="1">
        <v>-1.4728289999999999</v>
      </c>
      <c r="O69" s="1">
        <v>-2.7756560000000001</v>
      </c>
      <c r="P69" s="1">
        <v>8.6828340000000004E-3</v>
      </c>
      <c r="Q69" s="1">
        <v>-1.44319</v>
      </c>
      <c r="R69" s="1">
        <v>-2.7192150000000002</v>
      </c>
      <c r="S69" s="1">
        <v>4.7785380000000002E-2</v>
      </c>
      <c r="T69" s="1">
        <v>0.19507140000000001</v>
      </c>
      <c r="U69" s="1">
        <v>1.144781</v>
      </c>
      <c r="V69" s="1">
        <v>3.4207300000000003E-2</v>
      </c>
      <c r="W69" s="1">
        <v>-0.37736199999999998</v>
      </c>
      <c r="X69" s="1">
        <v>-1.2989649999999999</v>
      </c>
      <c r="Y69" s="1">
        <v>0.14866309999999999</v>
      </c>
      <c r="Z69" s="1">
        <v>0.2154933</v>
      </c>
      <c r="AA69" s="1">
        <v>1.1611009999999999</v>
      </c>
      <c r="AB69" s="1">
        <v>2.1129999999999999E-2</v>
      </c>
      <c r="AC69" s="1">
        <v>-0.97764759999999995</v>
      </c>
      <c r="AD69" s="1">
        <v>-1.969252</v>
      </c>
      <c r="AE69" s="1">
        <v>1.2966780000000001E-2</v>
      </c>
      <c r="AF69" s="1">
        <v>-1.139516</v>
      </c>
      <c r="AG69" s="1">
        <v>-2.2030720000000001</v>
      </c>
      <c r="AH69" s="1">
        <v>2.6899309999999999E-2</v>
      </c>
      <c r="AI69" s="1">
        <v>-0.76215429999999995</v>
      </c>
      <c r="AJ69" s="1">
        <v>-1.696021</v>
      </c>
      <c r="AK69" s="1">
        <v>0.24213399999999999</v>
      </c>
      <c r="AL69" s="1">
        <v>-0.1618687</v>
      </c>
      <c r="AM69" s="1">
        <v>-1.118735</v>
      </c>
      <c r="AN69" s="1">
        <v>7.2546959999999994E-2</v>
      </c>
      <c r="AO69" s="1">
        <v>0.14823620000000001</v>
      </c>
      <c r="AP69" s="1">
        <v>1.108214</v>
      </c>
      <c r="AQ69" s="1">
        <v>1.662872E-2</v>
      </c>
      <c r="AR69" s="1">
        <v>0.49595939999999999</v>
      </c>
      <c r="AS69" s="1">
        <v>1.410258</v>
      </c>
      <c r="AT69" s="1">
        <v>4.5576930000000002E-2</v>
      </c>
      <c r="AU69" s="1">
        <v>0.50517619999999996</v>
      </c>
      <c r="AV69" s="1">
        <v>1.419297</v>
      </c>
      <c r="AW69" s="1">
        <v>0.39974779999999999</v>
      </c>
      <c r="AX69" s="1">
        <v>-0.1850764</v>
      </c>
      <c r="AY69" s="1">
        <v>-1.1368769999999999</v>
      </c>
      <c r="AZ69" s="11" t="s">
        <v>412</v>
      </c>
      <c r="BA69" s="12" t="s">
        <v>401</v>
      </c>
      <c r="BB69" s="12" t="s">
        <v>413</v>
      </c>
    </row>
    <row r="70" spans="1:54" x14ac:dyDescent="0.25">
      <c r="A70" s="1" t="s">
        <v>291</v>
      </c>
      <c r="B70" s="1" t="s">
        <v>271</v>
      </c>
      <c r="C70" s="1" t="s">
        <v>292</v>
      </c>
      <c r="D70" s="1">
        <v>6.2895259999999995E-2</v>
      </c>
      <c r="E70" s="1">
        <v>-0.48031620000000003</v>
      </c>
      <c r="F70" s="1">
        <v>-1.395049</v>
      </c>
      <c r="G70" s="1">
        <v>0.26879540000000002</v>
      </c>
      <c r="H70" s="1">
        <v>-0.61229199999999995</v>
      </c>
      <c r="I70" s="1">
        <v>-1.528686</v>
      </c>
      <c r="J70" s="1">
        <v>6.422253E-2</v>
      </c>
      <c r="K70" s="1">
        <v>-1.4503219999999999</v>
      </c>
      <c r="L70" s="1">
        <v>-2.7326890000000001</v>
      </c>
      <c r="M70" s="1">
        <v>1.262383E-4</v>
      </c>
      <c r="N70" s="1">
        <v>-2.5429300000000001</v>
      </c>
      <c r="O70" s="1">
        <v>-5.8277130000000001</v>
      </c>
      <c r="P70" s="1">
        <v>1.4248749999999999E-2</v>
      </c>
      <c r="Q70" s="1">
        <v>-2.0626129999999998</v>
      </c>
      <c r="R70" s="1">
        <v>-4.1774240000000002</v>
      </c>
      <c r="S70" s="1">
        <v>1.3832260000000001E-2</v>
      </c>
      <c r="T70" s="1">
        <v>-1.092608</v>
      </c>
      <c r="U70" s="1">
        <v>-2.1325919999999998</v>
      </c>
      <c r="V70" s="1">
        <v>0.25419540000000002</v>
      </c>
      <c r="W70" s="1">
        <v>-0.413713</v>
      </c>
      <c r="X70" s="1">
        <v>-1.3321099999999999</v>
      </c>
      <c r="Y70" s="1">
        <v>0.91800269999999995</v>
      </c>
      <c r="Z70" s="1">
        <v>3.7976910000000003E-2</v>
      </c>
      <c r="AA70" s="1">
        <v>1.0266729999999999</v>
      </c>
      <c r="AB70" s="1">
        <v>2.9395689999999999E-2</v>
      </c>
      <c r="AC70" s="1">
        <v>-1.4257059999999999</v>
      </c>
      <c r="AD70" s="1">
        <v>-2.6864599999999998</v>
      </c>
      <c r="AE70" s="1">
        <v>7.3865060000000001E-3</v>
      </c>
      <c r="AF70" s="1">
        <v>-1.801442</v>
      </c>
      <c r="AG70" s="1">
        <v>-3.4856850000000001</v>
      </c>
      <c r="AH70" s="1">
        <v>3.2813479999999999E-2</v>
      </c>
      <c r="AI70" s="1">
        <v>-1.387729</v>
      </c>
      <c r="AJ70" s="1">
        <v>-2.6166649999999998</v>
      </c>
      <c r="AK70" s="1">
        <v>0.27666879999999999</v>
      </c>
      <c r="AL70" s="1">
        <v>-0.37573610000000002</v>
      </c>
      <c r="AM70" s="1">
        <v>-1.297501</v>
      </c>
      <c r="AN70" s="1">
        <v>1.4515739999999999E-2</v>
      </c>
      <c r="AO70" s="1">
        <v>0.66551720000000003</v>
      </c>
      <c r="AP70" s="1">
        <v>1.5861369999999999</v>
      </c>
      <c r="AQ70" s="1">
        <v>0.188696</v>
      </c>
      <c r="AR70" s="1">
        <v>0.59891399999999995</v>
      </c>
      <c r="AS70" s="1">
        <v>1.5145759999999999</v>
      </c>
      <c r="AT70" s="1">
        <v>0.91389719999999997</v>
      </c>
      <c r="AU70" s="1">
        <v>-5.1354940000000002E-2</v>
      </c>
      <c r="AV70" s="1">
        <v>-1.036238</v>
      </c>
      <c r="AW70" s="1">
        <v>0.72493680000000005</v>
      </c>
      <c r="AX70" s="1">
        <v>-7.5970179999999998E-2</v>
      </c>
      <c r="AY70" s="1">
        <v>-1.0540700000000001</v>
      </c>
      <c r="AZ70" s="11" t="s">
        <v>411</v>
      </c>
      <c r="BA70" s="12" t="s">
        <v>404</v>
      </c>
      <c r="BB70" s="12" t="s">
        <v>402</v>
      </c>
    </row>
    <row r="71" spans="1:54" x14ac:dyDescent="0.25">
      <c r="A71" s="1" t="s">
        <v>293</v>
      </c>
      <c r="B71" s="1" t="s">
        <v>271</v>
      </c>
      <c r="C71" s="1" t="s">
        <v>294</v>
      </c>
      <c r="D71" s="1">
        <v>9.4011960000000006E-2</v>
      </c>
      <c r="E71" s="1">
        <v>-0.2455891</v>
      </c>
      <c r="F71" s="1">
        <v>-1.1855770000000001</v>
      </c>
      <c r="G71" s="1">
        <v>0.97521259999999999</v>
      </c>
      <c r="H71" s="1">
        <v>-4.8505029999999999E-3</v>
      </c>
      <c r="I71" s="1">
        <v>-1.003368</v>
      </c>
      <c r="J71" s="1">
        <v>2.700518E-2</v>
      </c>
      <c r="K71" s="1">
        <v>-0.99729860000000004</v>
      </c>
      <c r="L71" s="1">
        <v>-1.996259</v>
      </c>
      <c r="M71" s="1">
        <v>5.8759139999999997E-4</v>
      </c>
      <c r="N71" s="1">
        <v>-1.247738</v>
      </c>
      <c r="O71" s="1">
        <v>-2.3746879999999999</v>
      </c>
      <c r="P71" s="1">
        <v>3.305114E-2</v>
      </c>
      <c r="Q71" s="1">
        <v>-1.002149</v>
      </c>
      <c r="R71" s="1">
        <v>-2.0029810000000001</v>
      </c>
      <c r="S71" s="1">
        <v>6.6571920000000007E-2</v>
      </c>
      <c r="T71" s="1">
        <v>-0.25043959999999998</v>
      </c>
      <c r="U71" s="1">
        <v>-1.1895690000000001</v>
      </c>
      <c r="V71" s="1">
        <v>6.5077300000000005E-2</v>
      </c>
      <c r="W71" s="1">
        <v>-0.31114829999999999</v>
      </c>
      <c r="X71" s="1">
        <v>-1.2406950000000001</v>
      </c>
      <c r="Y71" s="1">
        <v>0.43766490000000002</v>
      </c>
      <c r="Z71" s="1">
        <v>0.1032512</v>
      </c>
      <c r="AA71" s="1">
        <v>1.0741909999999999</v>
      </c>
      <c r="AB71" s="1">
        <v>0.2285161</v>
      </c>
      <c r="AC71" s="1">
        <v>-0.40474060000000001</v>
      </c>
      <c r="AD71" s="1">
        <v>-1.3238510000000001</v>
      </c>
      <c r="AE71" s="1">
        <v>0.113549</v>
      </c>
      <c r="AF71" s="1">
        <v>-0.61263769999999995</v>
      </c>
      <c r="AG71" s="1">
        <v>-1.5290520000000001</v>
      </c>
      <c r="AH71" s="1">
        <v>0.32941379999999998</v>
      </c>
      <c r="AI71" s="1">
        <v>-0.30148940000000002</v>
      </c>
      <c r="AJ71" s="1">
        <v>-1.232416</v>
      </c>
      <c r="AK71" s="1">
        <v>0.13187289999999999</v>
      </c>
      <c r="AL71" s="1">
        <v>-0.2078971</v>
      </c>
      <c r="AM71" s="1">
        <v>-1.155003</v>
      </c>
      <c r="AN71" s="1">
        <v>8.9285210000000004E-2</v>
      </c>
      <c r="AO71" s="1">
        <v>-0.20217309999999999</v>
      </c>
      <c r="AP71" s="1">
        <v>-1.1504300000000001</v>
      </c>
      <c r="AQ71" s="1">
        <v>0.42352260000000003</v>
      </c>
      <c r="AR71" s="1">
        <v>-0.13661400000000001</v>
      </c>
      <c r="AS71" s="1">
        <v>-1.0993219999999999</v>
      </c>
      <c r="AT71" s="1">
        <v>0.1541922</v>
      </c>
      <c r="AU71" s="1">
        <v>-0.24471570000000001</v>
      </c>
      <c r="AV71" s="1">
        <v>-1.1848590000000001</v>
      </c>
      <c r="AW71" s="1">
        <v>8.8948550000000001E-2</v>
      </c>
      <c r="AX71" s="1">
        <v>-0.83727370000000001</v>
      </c>
      <c r="AY71" s="1">
        <v>-1.7866709999999999</v>
      </c>
      <c r="AZ71" s="11" t="s">
        <v>412</v>
      </c>
      <c r="BA71" s="12" t="s">
        <v>401</v>
      </c>
      <c r="BB71" s="12" t="s">
        <v>413</v>
      </c>
    </row>
    <row r="72" spans="1:54" x14ac:dyDescent="0.25">
      <c r="A72" s="1" t="s">
        <v>295</v>
      </c>
      <c r="B72" s="1" t="s">
        <v>271</v>
      </c>
      <c r="C72" s="1" t="s">
        <v>296</v>
      </c>
      <c r="D72" s="1">
        <v>0.82814779999999999</v>
      </c>
      <c r="E72" s="1">
        <v>0.11858249999999999</v>
      </c>
      <c r="F72" s="1">
        <v>1.0856680000000001</v>
      </c>
      <c r="G72" s="1">
        <v>2.905023E-2</v>
      </c>
      <c r="H72" s="1">
        <v>-0.31684909999999999</v>
      </c>
      <c r="I72" s="1">
        <v>-1.2456069999999999</v>
      </c>
      <c r="J72" s="1">
        <v>1.0033129999999999E-2</v>
      </c>
      <c r="K72" s="1">
        <v>-0.6121183</v>
      </c>
      <c r="L72" s="1">
        <v>-1.528502</v>
      </c>
      <c r="M72" s="1">
        <v>0.18870200000000001</v>
      </c>
      <c r="N72" s="1">
        <v>-0.81038489999999996</v>
      </c>
      <c r="O72" s="1">
        <v>-1.753679</v>
      </c>
      <c r="P72" s="1">
        <v>5.9010800000000004E-3</v>
      </c>
      <c r="Q72" s="1">
        <v>-0.9289674</v>
      </c>
      <c r="R72" s="1">
        <v>-1.903913</v>
      </c>
      <c r="S72" s="1">
        <v>0.71795209999999998</v>
      </c>
      <c r="T72" s="1">
        <v>-0.19826659999999999</v>
      </c>
      <c r="U72" s="1">
        <v>-1.147319</v>
      </c>
      <c r="V72" s="1">
        <v>0.1781713</v>
      </c>
      <c r="W72" s="1">
        <v>-0.37038949999999998</v>
      </c>
      <c r="X72" s="1">
        <v>-1.292702</v>
      </c>
      <c r="Y72" s="1">
        <v>0.88550620000000002</v>
      </c>
      <c r="Z72" s="1">
        <v>3.071074E-2</v>
      </c>
      <c r="AA72" s="1">
        <v>1.021515</v>
      </c>
      <c r="AB72" s="1">
        <v>6.2774029999999995E-2</v>
      </c>
      <c r="AC72" s="1">
        <v>-0.45630009999999999</v>
      </c>
      <c r="AD72" s="1">
        <v>-1.3720190000000001</v>
      </c>
      <c r="AE72" s="1">
        <v>1.823406E-2</v>
      </c>
      <c r="AF72" s="1">
        <v>-0.79597890000000004</v>
      </c>
      <c r="AG72" s="1">
        <v>-1.7362550000000001</v>
      </c>
      <c r="AH72" s="1">
        <v>0.1637113</v>
      </c>
      <c r="AI72" s="1">
        <v>-0.42558940000000001</v>
      </c>
      <c r="AJ72" s="1">
        <v>-1.343121</v>
      </c>
      <c r="AK72" s="1">
        <v>6.6069219999999998E-2</v>
      </c>
      <c r="AL72" s="1">
        <v>-0.3396788</v>
      </c>
      <c r="AM72" s="1">
        <v>-1.2654749999999999</v>
      </c>
      <c r="AN72" s="1">
        <v>0.70279460000000005</v>
      </c>
      <c r="AO72" s="1">
        <v>-0.20997389999999999</v>
      </c>
      <c r="AP72" s="1">
        <v>-1.1566669999999999</v>
      </c>
      <c r="AQ72" s="1">
        <v>0.26020759999999998</v>
      </c>
      <c r="AR72" s="1">
        <v>0.27899819999999997</v>
      </c>
      <c r="AS72" s="1">
        <v>1.213352</v>
      </c>
      <c r="AT72" s="1">
        <v>0.48046240000000001</v>
      </c>
      <c r="AU72" s="1">
        <v>-6.8561689999999995E-2</v>
      </c>
      <c r="AV72" s="1">
        <v>-1.0486709999999999</v>
      </c>
      <c r="AW72" s="1">
        <v>0.17566619999999999</v>
      </c>
      <c r="AX72" s="1">
        <v>-0.22437979999999999</v>
      </c>
      <c r="AY72" s="1">
        <v>-1.168275</v>
      </c>
      <c r="AZ72" s="11" t="s">
        <v>414</v>
      </c>
      <c r="BA72" s="12" t="s">
        <v>415</v>
      </c>
      <c r="BB72" s="12" t="s">
        <v>416</v>
      </c>
    </row>
    <row r="73" spans="1:54" x14ac:dyDescent="0.25">
      <c r="A73" s="1" t="s">
        <v>297</v>
      </c>
      <c r="B73" s="1" t="s">
        <v>271</v>
      </c>
      <c r="C73" s="1" t="s">
        <v>298</v>
      </c>
      <c r="D73" s="1">
        <v>0.60546429999999996</v>
      </c>
      <c r="E73" s="1">
        <v>-9.7795709999999994E-2</v>
      </c>
      <c r="F73" s="1">
        <v>-1.0701369999999999</v>
      </c>
      <c r="G73" s="1">
        <v>0.19954230000000001</v>
      </c>
      <c r="H73" s="1">
        <v>-0.39589210000000002</v>
      </c>
      <c r="I73" s="1">
        <v>-1.3157559999999999</v>
      </c>
      <c r="J73" s="1">
        <v>1.8499169999999999E-2</v>
      </c>
      <c r="K73" s="1">
        <v>-1.61097</v>
      </c>
      <c r="L73" s="1">
        <v>-3.0545710000000001</v>
      </c>
      <c r="M73" s="1">
        <v>3.0878999999999998E-4</v>
      </c>
      <c r="N73" s="1">
        <v>-2.1046580000000001</v>
      </c>
      <c r="O73" s="1">
        <v>-4.3009570000000004</v>
      </c>
      <c r="P73" s="1">
        <v>2.3384930000000001E-3</v>
      </c>
      <c r="Q73" s="1">
        <v>-2.0068619999999999</v>
      </c>
      <c r="R73" s="1">
        <v>-4.0190700000000001</v>
      </c>
      <c r="S73" s="1">
        <v>8.1605339999999998E-2</v>
      </c>
      <c r="T73" s="1">
        <v>-0.49368780000000001</v>
      </c>
      <c r="U73" s="1">
        <v>-1.408039</v>
      </c>
      <c r="V73" s="1">
        <v>0.57458299999999995</v>
      </c>
      <c r="W73" s="1">
        <v>-7.5402200000000003E-2</v>
      </c>
      <c r="X73" s="1">
        <v>-1.053655</v>
      </c>
      <c r="Y73" s="1">
        <v>0.55274760000000001</v>
      </c>
      <c r="Z73" s="1">
        <v>-0.13495770000000001</v>
      </c>
      <c r="AA73" s="1">
        <v>-1.098061</v>
      </c>
      <c r="AB73" s="1">
        <v>5.142596E-2</v>
      </c>
      <c r="AC73" s="1">
        <v>-0.83065169999999999</v>
      </c>
      <c r="AD73" s="1">
        <v>-1.778489</v>
      </c>
      <c r="AE73" s="1">
        <v>1.3441989999999999E-2</v>
      </c>
      <c r="AF73" s="1">
        <v>-1.041012</v>
      </c>
      <c r="AG73" s="1">
        <v>-2.0576699999999999</v>
      </c>
      <c r="AH73" s="1">
        <v>2.6311830000000001E-2</v>
      </c>
      <c r="AI73" s="1">
        <v>-0.9656093</v>
      </c>
      <c r="AJ73" s="1">
        <v>-1.952888</v>
      </c>
      <c r="AK73" s="1">
        <v>0.3201772</v>
      </c>
      <c r="AL73" s="1">
        <v>-0.21035980000000001</v>
      </c>
      <c r="AM73" s="1">
        <v>-1.1569769999999999</v>
      </c>
      <c r="AN73" s="1">
        <v>0.1198481</v>
      </c>
      <c r="AO73" s="1">
        <v>0.3426128</v>
      </c>
      <c r="AP73" s="1">
        <v>1.268051</v>
      </c>
      <c r="AQ73" s="1">
        <v>0.11218590000000001</v>
      </c>
      <c r="AR73" s="1">
        <v>0.32021919999999998</v>
      </c>
      <c r="AS73" s="1">
        <v>1.2485200000000001</v>
      </c>
      <c r="AT73" s="1">
        <v>0.83964320000000003</v>
      </c>
      <c r="AU73" s="1">
        <v>5.928485E-2</v>
      </c>
      <c r="AV73" s="1">
        <v>1.041949</v>
      </c>
      <c r="AW73" s="1">
        <v>3.8462679999999999E-2</v>
      </c>
      <c r="AX73" s="1">
        <v>-0.72103329999999999</v>
      </c>
      <c r="AY73" s="1">
        <v>-1.6483620000000001</v>
      </c>
      <c r="AZ73" s="11" t="s">
        <v>417</v>
      </c>
      <c r="BA73" s="12" t="s">
        <v>401</v>
      </c>
      <c r="BB73" s="12" t="s">
        <v>413</v>
      </c>
    </row>
    <row r="74" spans="1:54" x14ac:dyDescent="0.25">
      <c r="A74" s="1" t="s">
        <v>299</v>
      </c>
      <c r="B74" s="1" t="s">
        <v>271</v>
      </c>
      <c r="C74" s="1" t="s">
        <v>300</v>
      </c>
      <c r="D74" s="1">
        <v>0.17159779999999999</v>
      </c>
      <c r="E74" s="1">
        <v>-0.26909050000000001</v>
      </c>
      <c r="F74" s="1">
        <v>-1.2050479999999999</v>
      </c>
      <c r="G74" s="1">
        <v>0.121115</v>
      </c>
      <c r="H74" s="1">
        <v>-0.58637760000000005</v>
      </c>
      <c r="I74" s="1">
        <v>-1.5014719999999999</v>
      </c>
      <c r="J74" s="1">
        <v>2.1298859999999999E-2</v>
      </c>
      <c r="K74" s="1">
        <v>-1.939443</v>
      </c>
      <c r="L74" s="1">
        <v>-3.8355769999999998</v>
      </c>
      <c r="M74" s="1">
        <v>1.3901650000000001E-4</v>
      </c>
      <c r="N74" s="1">
        <v>-2.7949109999999999</v>
      </c>
      <c r="O74" s="1">
        <v>-6.939883</v>
      </c>
      <c r="P74" s="1">
        <v>8.0052649999999993E-3</v>
      </c>
      <c r="Q74" s="1">
        <v>-2.5258210000000001</v>
      </c>
      <c r="R74" s="1">
        <v>-5.75901</v>
      </c>
      <c r="S74" s="1">
        <v>1.170203E-2</v>
      </c>
      <c r="T74" s="1">
        <v>-0.85546800000000001</v>
      </c>
      <c r="U74" s="1">
        <v>-1.8093459999999999</v>
      </c>
      <c r="V74" s="1">
        <v>7.2668369999999996E-2</v>
      </c>
      <c r="W74" s="1">
        <v>-0.53726589999999996</v>
      </c>
      <c r="X74" s="1">
        <v>-1.45122</v>
      </c>
      <c r="Y74" s="1">
        <v>0.30360120000000002</v>
      </c>
      <c r="Z74" s="1">
        <v>0.22349260000000001</v>
      </c>
      <c r="AA74" s="1">
        <v>1.167557</v>
      </c>
      <c r="AB74" s="1">
        <v>1.9431749999999999E-3</v>
      </c>
      <c r="AC74" s="1">
        <v>-2.001582</v>
      </c>
      <c r="AD74" s="1">
        <v>-4.0043899999999999</v>
      </c>
      <c r="AE74" s="1">
        <v>8.9259560000000003E-4</v>
      </c>
      <c r="AF74" s="1">
        <v>-2.315356</v>
      </c>
      <c r="AG74" s="1">
        <v>-4.9772740000000004</v>
      </c>
      <c r="AH74" s="1">
        <v>7.0524389999999998E-3</v>
      </c>
      <c r="AI74" s="1">
        <v>-1.7780899999999999</v>
      </c>
      <c r="AJ74" s="1">
        <v>-3.4297179999999998</v>
      </c>
      <c r="AK74" s="1">
        <v>7.877402E-2</v>
      </c>
      <c r="AL74" s="1">
        <v>-0.31377329999999998</v>
      </c>
      <c r="AM74" s="1">
        <v>-1.2429539999999999</v>
      </c>
      <c r="AN74" s="1">
        <v>0.6868978</v>
      </c>
      <c r="AO74" s="1">
        <v>6.6595299999999996E-2</v>
      </c>
      <c r="AP74" s="1">
        <v>1.047242</v>
      </c>
      <c r="AQ74" s="1">
        <v>0.19492709999999999</v>
      </c>
      <c r="AR74" s="1">
        <v>0.33477069999999998</v>
      </c>
      <c r="AS74" s="1">
        <v>1.261177</v>
      </c>
      <c r="AT74" s="1">
        <v>0.15910820000000001</v>
      </c>
      <c r="AU74" s="1">
        <v>-0.47509940000000001</v>
      </c>
      <c r="AV74" s="1">
        <v>-1.3900140000000001</v>
      </c>
      <c r="AW74" s="1">
        <v>0.18722040000000001</v>
      </c>
      <c r="AX74" s="1">
        <v>-0.41296040000000001</v>
      </c>
      <c r="AY74" s="1">
        <v>-1.331415</v>
      </c>
      <c r="AZ74" s="11" t="s">
        <v>418</v>
      </c>
      <c r="BA74" s="12" t="s">
        <v>401</v>
      </c>
      <c r="BB74" s="12" t="s">
        <v>419</v>
      </c>
    </row>
    <row r="75" spans="1:54" x14ac:dyDescent="0.25">
      <c r="A75" s="1" t="s">
        <v>301</v>
      </c>
      <c r="B75" s="1" t="s">
        <v>271</v>
      </c>
      <c r="C75" s="1" t="s">
        <v>302</v>
      </c>
      <c r="D75" s="1">
        <v>4.0117269999999997E-2</v>
      </c>
      <c r="E75" s="1">
        <v>0.42289660000000001</v>
      </c>
      <c r="F75" s="1">
        <v>1.340616</v>
      </c>
      <c r="G75" s="1">
        <v>0.83615700000000004</v>
      </c>
      <c r="H75" s="1">
        <v>-3.4277839999999997E-2</v>
      </c>
      <c r="I75" s="1">
        <v>-1.024044</v>
      </c>
      <c r="J75" s="1">
        <v>7.2056200000000001E-2</v>
      </c>
      <c r="K75" s="1">
        <v>-0.26338929999999999</v>
      </c>
      <c r="L75" s="1">
        <v>-1.2002949999999999</v>
      </c>
      <c r="M75" s="1">
        <v>0.35020800000000002</v>
      </c>
      <c r="N75" s="1">
        <v>0.12522939999999999</v>
      </c>
      <c r="O75" s="1">
        <v>1.090681</v>
      </c>
      <c r="P75" s="1">
        <v>0.16278790000000001</v>
      </c>
      <c r="Q75" s="1">
        <v>-0.29766710000000002</v>
      </c>
      <c r="R75" s="1">
        <v>-1.229155</v>
      </c>
      <c r="S75" s="1">
        <v>3.3553560000000003E-2</v>
      </c>
      <c r="T75" s="1">
        <v>0.38861869999999998</v>
      </c>
      <c r="U75" s="1">
        <v>1.3091390000000001</v>
      </c>
      <c r="V75" s="1">
        <v>0.55413330000000005</v>
      </c>
      <c r="W75" s="1">
        <v>0.14044200000000001</v>
      </c>
      <c r="X75" s="1">
        <v>1.1022430000000001</v>
      </c>
      <c r="Y75" s="1">
        <v>0.23931369999999999</v>
      </c>
      <c r="Z75" s="1">
        <v>-0.18964200000000001</v>
      </c>
      <c r="AA75" s="1">
        <v>-1.1404810000000001</v>
      </c>
      <c r="AB75" s="1">
        <v>0.70304109999999997</v>
      </c>
      <c r="AC75" s="1">
        <v>-4.9675789999999997E-2</v>
      </c>
      <c r="AD75" s="1">
        <v>-1.035032</v>
      </c>
      <c r="AE75" s="1">
        <v>0.6678134</v>
      </c>
      <c r="AF75" s="1">
        <v>-9.8875710000000006E-2</v>
      </c>
      <c r="AG75" s="1">
        <v>-1.0709390000000001</v>
      </c>
      <c r="AH75" s="1">
        <v>6.3461500000000004E-2</v>
      </c>
      <c r="AI75" s="1">
        <v>-0.23931769999999999</v>
      </c>
      <c r="AJ75" s="1">
        <v>-1.180434</v>
      </c>
      <c r="AK75" s="1">
        <v>0.84395039999999999</v>
      </c>
      <c r="AL75" s="1">
        <v>-4.9199909999999999E-2</v>
      </c>
      <c r="AM75" s="1">
        <v>-1.034691</v>
      </c>
      <c r="AN75" s="1">
        <v>0.18025969999999999</v>
      </c>
      <c r="AO75" s="1">
        <v>-0.26902399999999999</v>
      </c>
      <c r="AP75" s="1">
        <v>-1.2049920000000001</v>
      </c>
      <c r="AQ75" s="1">
        <v>0.93210839999999995</v>
      </c>
      <c r="AR75" s="1">
        <v>1.34305E-2</v>
      </c>
      <c r="AS75" s="1">
        <v>1.0093529999999999</v>
      </c>
      <c r="AT75" s="1">
        <v>0.30104989999999998</v>
      </c>
      <c r="AU75" s="1">
        <v>0.16879459999999999</v>
      </c>
      <c r="AV75" s="1">
        <v>1.1241190000000001</v>
      </c>
      <c r="AW75" s="1">
        <v>0.52375629999999995</v>
      </c>
      <c r="AX75" s="1">
        <v>-4.4918909999999999E-2</v>
      </c>
      <c r="AY75" s="1">
        <v>-1.031625</v>
      </c>
      <c r="AZ75" s="11" t="s">
        <v>420</v>
      </c>
      <c r="BA75" s="12" t="s">
        <v>401</v>
      </c>
      <c r="BB75" s="12" t="s">
        <v>409</v>
      </c>
    </row>
    <row r="76" spans="1:54" x14ac:dyDescent="0.25">
      <c r="A76" s="1" t="s">
        <v>303</v>
      </c>
      <c r="B76" s="1" t="s">
        <v>271</v>
      </c>
      <c r="C76" s="1" t="s">
        <v>304</v>
      </c>
      <c r="D76" s="1">
        <v>0.75059109999999996</v>
      </c>
      <c r="E76" s="1">
        <v>3.1735770000000003E-2</v>
      </c>
      <c r="F76" s="1">
        <v>1.022241</v>
      </c>
      <c r="G76" s="1">
        <v>3.3069710000000002E-2</v>
      </c>
      <c r="H76" s="1">
        <v>-0.53274339999999998</v>
      </c>
      <c r="I76" s="1">
        <v>-1.4466779999999999</v>
      </c>
      <c r="J76" s="1">
        <v>1.3075430000000001E-2</v>
      </c>
      <c r="K76" s="1">
        <v>-1.625583</v>
      </c>
      <c r="L76" s="1">
        <v>-3.0856680000000001</v>
      </c>
      <c r="M76" s="1">
        <v>9.4610550000000002E-5</v>
      </c>
      <c r="N76" s="1">
        <v>-2.1265909999999999</v>
      </c>
      <c r="O76" s="1">
        <v>-4.3668430000000003</v>
      </c>
      <c r="P76" s="1">
        <v>6.4779169999999997E-3</v>
      </c>
      <c r="Q76" s="1">
        <v>-2.1583260000000002</v>
      </c>
      <c r="R76" s="1">
        <v>-4.4639670000000002</v>
      </c>
      <c r="S76" s="1">
        <v>8.0705689999999997E-3</v>
      </c>
      <c r="T76" s="1">
        <v>-0.5010076</v>
      </c>
      <c r="U76" s="1">
        <v>-1.4152020000000001</v>
      </c>
      <c r="V76" s="1">
        <v>2.080191E-2</v>
      </c>
      <c r="W76" s="1">
        <v>-0.78598860000000004</v>
      </c>
      <c r="X76" s="1">
        <v>-1.7242729999999999</v>
      </c>
      <c r="Y76" s="1">
        <v>0.19598450000000001</v>
      </c>
      <c r="Z76" s="1">
        <v>-0.2459528</v>
      </c>
      <c r="AA76" s="1">
        <v>-1.1858759999999999</v>
      </c>
      <c r="AB76" s="1">
        <v>7.11395E-3</v>
      </c>
      <c r="AC76" s="1">
        <v>-1.4965029999999999</v>
      </c>
      <c r="AD76" s="1">
        <v>-2.82158</v>
      </c>
      <c r="AE76" s="1">
        <v>1.99994E-3</v>
      </c>
      <c r="AF76" s="1">
        <v>-2.5284450000000001</v>
      </c>
      <c r="AG76" s="1">
        <v>-5.7694929999999998</v>
      </c>
      <c r="AH76" s="1">
        <v>2.5285450000000001E-3</v>
      </c>
      <c r="AI76" s="1">
        <v>-1.742456</v>
      </c>
      <c r="AJ76" s="1">
        <v>-3.3460429999999999</v>
      </c>
      <c r="AK76" s="1">
        <v>1.974014E-2</v>
      </c>
      <c r="AL76" s="1">
        <v>-1.031941</v>
      </c>
      <c r="AM76" s="1">
        <v>-2.0447739999999999</v>
      </c>
      <c r="AN76" s="1">
        <v>6.9521110000000004E-3</v>
      </c>
      <c r="AO76" s="1">
        <v>-0.53979569999999999</v>
      </c>
      <c r="AP76" s="1">
        <v>-1.453767</v>
      </c>
      <c r="AQ76" s="1">
        <v>7.6098529999999998E-2</v>
      </c>
      <c r="AR76" s="1">
        <v>0.27792869999999997</v>
      </c>
      <c r="AS76" s="1">
        <v>1.212453</v>
      </c>
      <c r="AT76" s="1">
        <v>0.95550109999999999</v>
      </c>
      <c r="AU76" s="1">
        <v>-8.8619379999999998E-3</v>
      </c>
      <c r="AV76" s="1">
        <v>-1.006162</v>
      </c>
      <c r="AW76" s="1">
        <v>0.51868650000000005</v>
      </c>
      <c r="AX76" s="1">
        <v>-0.1379418</v>
      </c>
      <c r="AY76" s="1">
        <v>-1.1003339999999999</v>
      </c>
      <c r="AZ76" s="11" t="s">
        <v>421</v>
      </c>
      <c r="BA76" s="12" t="s">
        <v>401</v>
      </c>
      <c r="BB76" s="12" t="s">
        <v>409</v>
      </c>
    </row>
    <row r="77" spans="1:54" x14ac:dyDescent="0.25">
      <c r="A77" s="1" t="s">
        <v>305</v>
      </c>
      <c r="B77" s="1" t="s">
        <v>271</v>
      </c>
      <c r="C77" s="1" t="s">
        <v>306</v>
      </c>
      <c r="D77" s="1">
        <v>1.062915E-2</v>
      </c>
      <c r="E77" s="1">
        <v>-0.52983400000000003</v>
      </c>
      <c r="F77" s="1">
        <v>-1.4437629999999999</v>
      </c>
      <c r="G77" s="1">
        <v>0.12532689999999999</v>
      </c>
      <c r="H77" s="1">
        <v>-0.4481424</v>
      </c>
      <c r="I77" s="1">
        <v>-1.364282</v>
      </c>
      <c r="J77" s="1">
        <v>4.5011330000000002E-2</v>
      </c>
      <c r="K77" s="1">
        <v>-1.034489</v>
      </c>
      <c r="L77" s="1">
        <v>-2.048387</v>
      </c>
      <c r="M77" s="1">
        <v>1.634966E-4</v>
      </c>
      <c r="N77" s="1">
        <v>-2.0124650000000002</v>
      </c>
      <c r="O77" s="1">
        <v>-4.0347099999999996</v>
      </c>
      <c r="P77" s="1">
        <v>2.9645189999999998E-2</v>
      </c>
      <c r="Q77" s="1">
        <v>-1.482631</v>
      </c>
      <c r="R77" s="1">
        <v>-2.7945790000000001</v>
      </c>
      <c r="S77" s="1">
        <v>3.5142149999999999E-4</v>
      </c>
      <c r="T77" s="1">
        <v>-0.97797639999999997</v>
      </c>
      <c r="U77" s="1">
        <v>-1.9697009999999999</v>
      </c>
      <c r="V77" s="1">
        <v>0.1077</v>
      </c>
      <c r="W77" s="1">
        <v>-0.61754600000000004</v>
      </c>
      <c r="X77" s="1">
        <v>-1.5342629999999999</v>
      </c>
      <c r="Y77" s="1">
        <v>0.56472520000000004</v>
      </c>
      <c r="Z77" s="1">
        <v>9.8932500000000007E-2</v>
      </c>
      <c r="AA77" s="1">
        <v>1.070981</v>
      </c>
      <c r="AB77" s="1">
        <v>6.0589040000000004E-3</v>
      </c>
      <c r="AC77" s="1">
        <v>-0.90438320000000005</v>
      </c>
      <c r="AD77" s="1">
        <v>-1.8717440000000001</v>
      </c>
      <c r="AE77" s="1">
        <v>1.5849410000000001E-2</v>
      </c>
      <c r="AF77" s="1">
        <v>-1.4229970000000001</v>
      </c>
      <c r="AG77" s="1">
        <v>-2.681419</v>
      </c>
      <c r="AH77" s="1">
        <v>3.6959499999999999E-2</v>
      </c>
      <c r="AI77" s="1">
        <v>-0.80545069999999996</v>
      </c>
      <c r="AJ77" s="1">
        <v>-1.747692</v>
      </c>
      <c r="AK77" s="1">
        <v>9.1447539999999994E-2</v>
      </c>
      <c r="AL77" s="1">
        <v>-0.51861349999999995</v>
      </c>
      <c r="AM77" s="1">
        <v>-1.4325779999999999</v>
      </c>
      <c r="AN77" s="1">
        <v>0.20602039999999999</v>
      </c>
      <c r="AO77" s="1">
        <v>0.1870897</v>
      </c>
      <c r="AP77" s="1">
        <v>1.1384650000000001</v>
      </c>
      <c r="AQ77" s="1">
        <v>0.32187589999999999</v>
      </c>
      <c r="AR77" s="1">
        <v>0.27480169999999998</v>
      </c>
      <c r="AS77" s="1">
        <v>1.2098279999999999</v>
      </c>
      <c r="AT77" s="1">
        <v>8.7224650000000001E-2</v>
      </c>
      <c r="AU77" s="1">
        <v>-0.27227319999999999</v>
      </c>
      <c r="AV77" s="1">
        <v>-1.2077089999999999</v>
      </c>
      <c r="AW77" s="1">
        <v>0.2113601</v>
      </c>
      <c r="AX77" s="1">
        <v>-0.40237859999999998</v>
      </c>
      <c r="AY77" s="1">
        <v>-1.321685</v>
      </c>
      <c r="AZ77" s="11" t="s">
        <v>421</v>
      </c>
      <c r="BA77" s="12" t="s">
        <v>401</v>
      </c>
      <c r="BB77" s="12" t="s">
        <v>409</v>
      </c>
    </row>
    <row r="78" spans="1:54" x14ac:dyDescent="0.25">
      <c r="A78" s="1" t="s">
        <v>307</v>
      </c>
      <c r="B78" s="1" t="s">
        <v>271</v>
      </c>
      <c r="C78" s="1" t="s">
        <v>308</v>
      </c>
      <c r="D78" s="1">
        <v>1.0851899999999999E-2</v>
      </c>
      <c r="E78" s="1">
        <v>-0.53952299999999997</v>
      </c>
      <c r="F78" s="1">
        <v>-1.453492</v>
      </c>
      <c r="G78" s="1">
        <v>0.13691229999999999</v>
      </c>
      <c r="H78" s="1">
        <v>-0.42737049999999999</v>
      </c>
      <c r="I78" s="1">
        <v>-1.3447800000000001</v>
      </c>
      <c r="J78" s="1">
        <v>4.9569370000000001E-2</v>
      </c>
      <c r="K78" s="1">
        <v>-1.024249</v>
      </c>
      <c r="L78" s="1">
        <v>-2.0339010000000002</v>
      </c>
      <c r="M78" s="1">
        <v>2.065247E-4</v>
      </c>
      <c r="N78" s="1">
        <v>-1.9911430000000001</v>
      </c>
      <c r="O78" s="1">
        <v>-3.9755180000000001</v>
      </c>
      <c r="P78" s="1">
        <v>3.3158470000000002E-2</v>
      </c>
      <c r="Q78" s="1">
        <v>-1.4516199999999999</v>
      </c>
      <c r="R78" s="1">
        <v>-2.73515</v>
      </c>
      <c r="S78" s="1">
        <v>4.0384950000000002E-4</v>
      </c>
      <c r="T78" s="1">
        <v>-0.96689349999999996</v>
      </c>
      <c r="U78" s="1">
        <v>-1.9546269999999999</v>
      </c>
      <c r="V78" s="1">
        <v>9.0745900000000004E-2</v>
      </c>
      <c r="W78" s="1">
        <v>-0.60826480000000005</v>
      </c>
      <c r="X78" s="1">
        <v>-1.5244249999999999</v>
      </c>
      <c r="Y78" s="1">
        <v>0.50567700000000004</v>
      </c>
      <c r="Z78" s="1">
        <v>0.1048521</v>
      </c>
      <c r="AA78" s="1">
        <v>1.0753839999999999</v>
      </c>
      <c r="AB78" s="1">
        <v>2.106222E-2</v>
      </c>
      <c r="AC78" s="1">
        <v>-0.88071560000000004</v>
      </c>
      <c r="AD78" s="1">
        <v>-1.841288</v>
      </c>
      <c r="AE78" s="1">
        <v>1.9577379999999998E-2</v>
      </c>
      <c r="AF78" s="1">
        <v>-1.384128</v>
      </c>
      <c r="AG78" s="1">
        <v>-2.6101420000000002</v>
      </c>
      <c r="AH78" s="1">
        <v>5.1784690000000001E-2</v>
      </c>
      <c r="AI78" s="1">
        <v>-0.77586350000000004</v>
      </c>
      <c r="AJ78" s="1">
        <v>-1.712215</v>
      </c>
      <c r="AK78" s="1">
        <v>7.6504020000000006E-2</v>
      </c>
      <c r="AL78" s="1">
        <v>-0.50341270000000005</v>
      </c>
      <c r="AM78" s="1">
        <v>-1.4175629999999999</v>
      </c>
      <c r="AN78" s="1">
        <v>0.16793440000000001</v>
      </c>
      <c r="AO78" s="1">
        <v>0.19509009999999999</v>
      </c>
      <c r="AP78" s="1">
        <v>1.1447959999999999</v>
      </c>
      <c r="AQ78" s="1">
        <v>0.32361319999999999</v>
      </c>
      <c r="AR78" s="1">
        <v>0.26383190000000001</v>
      </c>
      <c r="AS78" s="1">
        <v>1.200664</v>
      </c>
      <c r="AT78" s="1">
        <v>8.4974499999999994E-2</v>
      </c>
      <c r="AU78" s="1">
        <v>-0.26839069999999998</v>
      </c>
      <c r="AV78" s="1">
        <v>-1.2044630000000001</v>
      </c>
      <c r="AW78" s="1">
        <v>0.25005549999999999</v>
      </c>
      <c r="AX78" s="1">
        <v>-0.41192440000000002</v>
      </c>
      <c r="AY78" s="1">
        <v>-1.3304590000000001</v>
      </c>
      <c r="AZ78" s="11" t="s">
        <v>421</v>
      </c>
      <c r="BA78" s="12" t="s">
        <v>401</v>
      </c>
      <c r="BB78" s="12" t="s">
        <v>409</v>
      </c>
    </row>
    <row r="79" spans="1:54" x14ac:dyDescent="0.25">
      <c r="A79" s="1" t="s">
        <v>309</v>
      </c>
      <c r="B79" s="1" t="s">
        <v>271</v>
      </c>
      <c r="C79" s="1" t="s">
        <v>310</v>
      </c>
      <c r="D79" s="1">
        <v>0.30906709999999998</v>
      </c>
      <c r="E79" s="1">
        <v>-0.2245402</v>
      </c>
      <c r="F79" s="1">
        <v>-1.1684049999999999</v>
      </c>
      <c r="G79" s="1">
        <v>0.24713740000000001</v>
      </c>
      <c r="H79" s="1">
        <v>-0.33157890000000001</v>
      </c>
      <c r="I79" s="1">
        <v>-1.2583899999999999</v>
      </c>
      <c r="J79" s="1">
        <v>9.71757E-3</v>
      </c>
      <c r="K79" s="1">
        <v>-0.75934429999999997</v>
      </c>
      <c r="L79" s="1">
        <v>-1.6927209999999999</v>
      </c>
      <c r="M79" s="1">
        <v>1.019643E-3</v>
      </c>
      <c r="N79" s="1">
        <v>-1.315463</v>
      </c>
      <c r="O79" s="1">
        <v>-2.4888219999999999</v>
      </c>
      <c r="P79" s="1">
        <v>3.327273E-2</v>
      </c>
      <c r="Q79" s="1">
        <v>-1.0909230000000001</v>
      </c>
      <c r="R79" s="1">
        <v>-2.1301030000000001</v>
      </c>
      <c r="S79" s="1">
        <v>2.252434E-2</v>
      </c>
      <c r="T79" s="1">
        <v>-0.55611900000000003</v>
      </c>
      <c r="U79" s="1">
        <v>-1.4703090000000001</v>
      </c>
      <c r="V79" s="1">
        <v>2.766745E-2</v>
      </c>
      <c r="W79" s="1">
        <v>-1.233115</v>
      </c>
      <c r="X79" s="1">
        <v>-2.3507389999999999</v>
      </c>
      <c r="Y79" s="1">
        <v>0.4929809</v>
      </c>
      <c r="Z79" s="1">
        <v>0.2007679</v>
      </c>
      <c r="AA79" s="1">
        <v>1.1493100000000001</v>
      </c>
      <c r="AB79" s="1">
        <v>0.1103267</v>
      </c>
      <c r="AC79" s="1">
        <v>-0.36033579999999998</v>
      </c>
      <c r="AD79" s="1">
        <v>-1.283725</v>
      </c>
      <c r="AE79" s="1">
        <v>1.4085809999999999E-3</v>
      </c>
      <c r="AF79" s="1">
        <v>-1.3926829999999999</v>
      </c>
      <c r="AG79" s="1">
        <v>-2.625664</v>
      </c>
      <c r="AH79" s="1">
        <v>0.53565280000000004</v>
      </c>
      <c r="AI79" s="1">
        <v>-0.15956790000000001</v>
      </c>
      <c r="AJ79" s="1">
        <v>-1.1169530000000001</v>
      </c>
      <c r="AK79" s="1">
        <v>1.348711E-2</v>
      </c>
      <c r="AL79" s="1">
        <v>-1.0323469999999999</v>
      </c>
      <c r="AM79" s="1">
        <v>-2.0453489999999999</v>
      </c>
      <c r="AN79" s="1">
        <v>0.2445339</v>
      </c>
      <c r="AO79" s="1">
        <v>-0.2050853</v>
      </c>
      <c r="AP79" s="1">
        <v>-1.152755</v>
      </c>
      <c r="AQ79" s="1">
        <v>0.107811</v>
      </c>
      <c r="AR79" s="1">
        <v>0.80348909999999996</v>
      </c>
      <c r="AS79" s="1">
        <v>1.745317</v>
      </c>
      <c r="AT79" s="1">
        <v>0.17716280000000001</v>
      </c>
      <c r="AU79" s="1">
        <v>0.27114240000000001</v>
      </c>
      <c r="AV79" s="1">
        <v>1.206763</v>
      </c>
      <c r="AW79" s="1">
        <v>0.21973529999999999</v>
      </c>
      <c r="AX79" s="1">
        <v>-0.12786610000000001</v>
      </c>
      <c r="AY79" s="1">
        <v>-1.092676</v>
      </c>
      <c r="AZ79" s="11" t="s">
        <v>422</v>
      </c>
      <c r="BA79" s="12" t="s">
        <v>423</v>
      </c>
      <c r="BB79" s="12" t="s">
        <v>419</v>
      </c>
    </row>
    <row r="80" spans="1:54" x14ac:dyDescent="0.25">
      <c r="A80" s="1" t="s">
        <v>311</v>
      </c>
      <c r="B80" s="1" t="s">
        <v>271</v>
      </c>
      <c r="C80" s="1" t="s">
        <v>312</v>
      </c>
      <c r="D80" s="1">
        <v>7.8799339999999999E-3</v>
      </c>
      <c r="E80" s="1">
        <v>0.68543489999999996</v>
      </c>
      <c r="F80" s="1">
        <v>1.608187</v>
      </c>
      <c r="G80" s="1">
        <v>7.6421890000000006E-2</v>
      </c>
      <c r="H80" s="1">
        <v>-0.56064570000000002</v>
      </c>
      <c r="I80" s="1">
        <v>-1.4749289999999999</v>
      </c>
      <c r="J80" s="1">
        <v>0.18869179999999999</v>
      </c>
      <c r="K80" s="1">
        <v>-0.36621720000000002</v>
      </c>
      <c r="L80" s="1">
        <v>-1.288969</v>
      </c>
      <c r="M80" s="1">
        <v>0.18078540000000001</v>
      </c>
      <c r="N80" s="1">
        <v>-0.241428</v>
      </c>
      <c r="O80" s="1">
        <v>-1.1821619999999999</v>
      </c>
      <c r="P80" s="1">
        <v>2.8602639999999999E-2</v>
      </c>
      <c r="Q80" s="1">
        <v>-0.92686299999999999</v>
      </c>
      <c r="R80" s="1">
        <v>-1.901138</v>
      </c>
      <c r="S80" s="1">
        <v>0.45474530000000002</v>
      </c>
      <c r="T80" s="1">
        <v>0.12478930000000001</v>
      </c>
      <c r="U80" s="1">
        <v>1.0903480000000001</v>
      </c>
      <c r="V80" s="1">
        <v>0.13261970000000001</v>
      </c>
      <c r="W80" s="1">
        <v>0.38893529999999998</v>
      </c>
      <c r="X80" s="1">
        <v>1.3094269999999999</v>
      </c>
      <c r="Y80" s="1">
        <v>0.69050650000000002</v>
      </c>
      <c r="Z80" s="1">
        <v>-8.4558419999999995E-2</v>
      </c>
      <c r="AA80" s="1">
        <v>-1.0603629999999999</v>
      </c>
      <c r="AB80" s="1">
        <v>0.1564034</v>
      </c>
      <c r="AC80" s="1">
        <v>-0.3278491</v>
      </c>
      <c r="AD80" s="1">
        <v>-1.2551410000000001</v>
      </c>
      <c r="AE80" s="1">
        <v>0.85553449999999998</v>
      </c>
      <c r="AF80" s="1">
        <v>-2.3472219999999999E-2</v>
      </c>
      <c r="AG80" s="1">
        <v>-1.0164029999999999</v>
      </c>
      <c r="AH80" s="1">
        <v>0.1630442</v>
      </c>
      <c r="AI80" s="1">
        <v>-0.41240749999999998</v>
      </c>
      <c r="AJ80" s="1">
        <v>-1.330905</v>
      </c>
      <c r="AK80" s="1">
        <v>9.5612100000000005E-2</v>
      </c>
      <c r="AL80" s="1">
        <v>0.30437690000000001</v>
      </c>
      <c r="AM80" s="1">
        <v>1.234885</v>
      </c>
      <c r="AN80" s="1">
        <v>0.93904710000000002</v>
      </c>
      <c r="AO80" s="1">
        <v>-1.03748E-2</v>
      </c>
      <c r="AP80" s="1">
        <v>-1.007217</v>
      </c>
      <c r="AQ80" s="1">
        <v>0.25658969999999998</v>
      </c>
      <c r="AR80" s="1">
        <v>0.28612480000000001</v>
      </c>
      <c r="AS80" s="1">
        <v>1.2193609999999999</v>
      </c>
      <c r="AT80" s="1">
        <v>0.37195479999999997</v>
      </c>
      <c r="AU80" s="1">
        <v>-0.18996250000000001</v>
      </c>
      <c r="AV80" s="1">
        <v>-1.1407339999999999</v>
      </c>
      <c r="AW80" s="1">
        <v>0.3113187</v>
      </c>
      <c r="AX80" s="1">
        <v>-0.22833059999999999</v>
      </c>
      <c r="AY80" s="1">
        <v>-1.1714789999999999</v>
      </c>
      <c r="AZ80" s="11" t="s">
        <v>424</v>
      </c>
      <c r="BA80" s="12" t="s">
        <v>425</v>
      </c>
      <c r="BB80" s="12" t="s">
        <v>426</v>
      </c>
    </row>
    <row r="81" spans="1:54" x14ac:dyDescent="0.25">
      <c r="A81" s="1" t="s">
        <v>313</v>
      </c>
      <c r="B81" s="1" t="s">
        <v>271</v>
      </c>
      <c r="C81" s="1" t="s">
        <v>314</v>
      </c>
      <c r="D81" s="1">
        <v>0.1186384</v>
      </c>
      <c r="E81" s="1">
        <v>-0.34245589999999998</v>
      </c>
      <c r="F81" s="1">
        <v>-1.2679130000000001</v>
      </c>
      <c r="G81" s="1">
        <v>0.1008139</v>
      </c>
      <c r="H81" s="1">
        <v>-0.66449000000000003</v>
      </c>
      <c r="I81" s="1">
        <v>-1.585008</v>
      </c>
      <c r="J81" s="1">
        <v>1.2979950000000001E-2</v>
      </c>
      <c r="K81" s="1">
        <v>-1.755935</v>
      </c>
      <c r="L81" s="1">
        <v>-3.3774519999999999</v>
      </c>
      <c r="M81" s="1">
        <v>6.5888020000000005E-5</v>
      </c>
      <c r="N81" s="1">
        <v>-2.7628810000000001</v>
      </c>
      <c r="O81" s="1">
        <v>-6.7875040000000002</v>
      </c>
      <c r="P81" s="1">
        <v>2.0629989999999998E-3</v>
      </c>
      <c r="Q81" s="1">
        <v>-2.4204249999999998</v>
      </c>
      <c r="R81" s="1">
        <v>-5.353288</v>
      </c>
      <c r="S81" s="1">
        <v>7.5163900000000004E-3</v>
      </c>
      <c r="T81" s="1">
        <v>-1.0069459999999999</v>
      </c>
      <c r="U81" s="1">
        <v>-2.009652</v>
      </c>
      <c r="V81" s="1">
        <v>7.3981030000000003E-2</v>
      </c>
      <c r="W81" s="1">
        <v>-0.62492610000000004</v>
      </c>
      <c r="X81" s="1">
        <v>-1.5421320000000001</v>
      </c>
      <c r="Y81" s="1">
        <v>0.1948589</v>
      </c>
      <c r="Z81" s="1">
        <v>0.35701310000000003</v>
      </c>
      <c r="AA81" s="1">
        <v>1.2807710000000001</v>
      </c>
      <c r="AB81" s="1">
        <v>1.691321E-3</v>
      </c>
      <c r="AC81" s="1">
        <v>-2.0236369999999999</v>
      </c>
      <c r="AD81" s="1">
        <v>-4.0660749999999997</v>
      </c>
      <c r="AE81" s="1">
        <v>9.1476899999999996E-4</v>
      </c>
      <c r="AF81" s="1">
        <v>-2.29155</v>
      </c>
      <c r="AG81" s="1">
        <v>-4.8958170000000001</v>
      </c>
      <c r="AH81" s="1">
        <v>1.308055E-2</v>
      </c>
      <c r="AI81" s="1">
        <v>-1.6666240000000001</v>
      </c>
      <c r="AJ81" s="1">
        <v>-3.1747070000000002</v>
      </c>
      <c r="AK81" s="1">
        <v>3.0984459999999998E-2</v>
      </c>
      <c r="AL81" s="1">
        <v>-0.26791300000000001</v>
      </c>
      <c r="AM81" s="1">
        <v>-1.2040649999999999</v>
      </c>
      <c r="AN81" s="1">
        <v>0.38728459999999998</v>
      </c>
      <c r="AO81" s="1">
        <v>0.15476100000000001</v>
      </c>
      <c r="AP81" s="1">
        <v>1.113237</v>
      </c>
      <c r="AQ81" s="1">
        <v>0.1729059</v>
      </c>
      <c r="AR81" s="1">
        <v>0.43723119999999999</v>
      </c>
      <c r="AS81" s="1">
        <v>1.3540030000000001</v>
      </c>
      <c r="AT81" s="1">
        <v>0.10566979999999999</v>
      </c>
      <c r="AU81" s="1">
        <v>-0.58427180000000001</v>
      </c>
      <c r="AV81" s="1">
        <v>-1.499282</v>
      </c>
      <c r="AW81" s="1">
        <v>4.67886E-2</v>
      </c>
      <c r="AX81" s="1">
        <v>-0.31657039999999997</v>
      </c>
      <c r="AY81" s="1">
        <v>-1.245366</v>
      </c>
      <c r="AZ81" s="11" t="s">
        <v>418</v>
      </c>
      <c r="BA81" s="12" t="s">
        <v>401</v>
      </c>
      <c r="BB81" s="12" t="s">
        <v>419</v>
      </c>
    </row>
    <row r="82" spans="1:54" x14ac:dyDescent="0.25">
      <c r="A82" s="1" t="s">
        <v>315</v>
      </c>
      <c r="B82" s="1" t="s">
        <v>271</v>
      </c>
      <c r="C82" s="1" t="s">
        <v>316</v>
      </c>
      <c r="D82" s="1">
        <v>3.5098920000000001E-3</v>
      </c>
      <c r="E82" s="1">
        <v>-0.82982259999999997</v>
      </c>
      <c r="F82" s="1">
        <v>-1.7774669999999999</v>
      </c>
      <c r="G82" s="1">
        <v>0.64018730000000001</v>
      </c>
      <c r="H82" s="1">
        <v>-0.13277729999999999</v>
      </c>
      <c r="I82" s="1">
        <v>-1.0964020000000001</v>
      </c>
      <c r="J82" s="1">
        <v>0.34686020000000001</v>
      </c>
      <c r="K82" s="1">
        <v>-0.1586051</v>
      </c>
      <c r="L82" s="1">
        <v>-1.1162069999999999</v>
      </c>
      <c r="M82" s="1">
        <v>1.846591E-5</v>
      </c>
      <c r="N82" s="1">
        <v>-1.121205</v>
      </c>
      <c r="O82" s="1">
        <v>-2.1752859999999998</v>
      </c>
      <c r="P82" s="1">
        <v>0.3240343</v>
      </c>
      <c r="Q82" s="1">
        <v>-0.29138239999999999</v>
      </c>
      <c r="R82" s="1">
        <v>-1.2238119999999999</v>
      </c>
      <c r="S82" s="1">
        <v>2.050846E-4</v>
      </c>
      <c r="T82" s="1">
        <v>-0.96259989999999995</v>
      </c>
      <c r="U82" s="1">
        <v>-1.9488190000000001</v>
      </c>
      <c r="V82" s="1">
        <v>3.8719539999999997E-2</v>
      </c>
      <c r="W82" s="1">
        <v>-1.1234820000000001</v>
      </c>
      <c r="X82" s="1">
        <v>-2.178722</v>
      </c>
      <c r="Y82" s="1">
        <v>0.23860790000000001</v>
      </c>
      <c r="Z82" s="1">
        <v>0.40775430000000001</v>
      </c>
      <c r="AA82" s="1">
        <v>1.326619</v>
      </c>
      <c r="AB82" s="1">
        <v>0.51877899999999999</v>
      </c>
      <c r="AC82" s="1">
        <v>-7.9407710000000006E-2</v>
      </c>
      <c r="AD82" s="1">
        <v>-1.056584</v>
      </c>
      <c r="AE82" s="1">
        <v>3.239146E-3</v>
      </c>
      <c r="AF82" s="1">
        <v>-0.79513529999999999</v>
      </c>
      <c r="AG82" s="1">
        <v>-1.7352399999999999</v>
      </c>
      <c r="AH82" s="1">
        <v>0.28940250000000001</v>
      </c>
      <c r="AI82" s="1">
        <v>0.32834659999999999</v>
      </c>
      <c r="AJ82" s="1">
        <v>1.255574</v>
      </c>
      <c r="AK82" s="1">
        <v>1.800291E-2</v>
      </c>
      <c r="AL82" s="1">
        <v>-0.71572760000000002</v>
      </c>
      <c r="AM82" s="1">
        <v>-1.6423110000000001</v>
      </c>
      <c r="AN82" s="1">
        <v>4.875791E-3</v>
      </c>
      <c r="AO82" s="1">
        <v>-0.16936570000000001</v>
      </c>
      <c r="AP82" s="1">
        <v>-1.1245639999999999</v>
      </c>
      <c r="AQ82" s="1">
        <v>0.72936480000000004</v>
      </c>
      <c r="AR82" s="1">
        <v>0.1242936</v>
      </c>
      <c r="AS82" s="1">
        <v>1.089974</v>
      </c>
      <c r="AT82" s="1">
        <v>0.10617459999999999</v>
      </c>
      <c r="AU82" s="1">
        <v>-0.4162381</v>
      </c>
      <c r="AV82" s="1">
        <v>-1.334443</v>
      </c>
      <c r="AW82" s="1">
        <v>2.1932190000000001E-2</v>
      </c>
      <c r="AX82" s="1">
        <v>-0.49543540000000003</v>
      </c>
      <c r="AY82" s="1">
        <v>-1.4097459999999999</v>
      </c>
      <c r="AZ82" s="11" t="s">
        <v>427</v>
      </c>
      <c r="BA82" s="12" t="s">
        <v>401</v>
      </c>
      <c r="BB82" s="12" t="s">
        <v>419</v>
      </c>
    </row>
    <row r="84" spans="1:54" x14ac:dyDescent="0.25">
      <c r="A84" s="1" t="s">
        <v>595</v>
      </c>
    </row>
  </sheetData>
  <mergeCells count="17">
    <mergeCell ref="AZ3:BC3"/>
    <mergeCell ref="AW3:AY3"/>
    <mergeCell ref="AH3:AJ3"/>
    <mergeCell ref="AK3:AM3"/>
    <mergeCell ref="AN3:AP3"/>
    <mergeCell ref="AQ3:AS3"/>
    <mergeCell ref="AT3:AV3"/>
    <mergeCell ref="S3:U3"/>
    <mergeCell ref="V3:X3"/>
    <mergeCell ref="Y3:AA3"/>
    <mergeCell ref="AB3:AD3"/>
    <mergeCell ref="AE3:AG3"/>
    <mergeCell ref="D3:F3"/>
    <mergeCell ref="G3:I3"/>
    <mergeCell ref="J3:L3"/>
    <mergeCell ref="M3:O3"/>
    <mergeCell ref="P3:R3"/>
  </mergeCells>
  <conditionalFormatting sqref="AW5:AW82 AT5:AT82 AQ5:AQ82 AN5:AN82 AK5:AK82 AH5:AH82 AE5:AE82 AB5:AB82 Y5:Y82 V5:V82 S5:S82 P5:P82 M5:M82 J5:J82 G5:G82 D5:D82">
    <cfRule type="cellIs" dxfId="3" priority="8" operator="lessThan">
      <formula>0.05</formula>
    </cfRule>
  </conditionalFormatting>
  <conditionalFormatting sqref="F5:F82 I5:I82 L5:L82 O5:O82 R5:R82 U5:U82 X5:X82 AA5:AA82 AD5:AD82 AG5:AG82 AJ5:AJ82 AM5:AM82 AP5:AP82 AS5:AS82 AV5:AV82 AY5:AY82">
    <cfRule type="cellIs" dxfId="2" priority="6" operator="greaterThan">
      <formula>2</formula>
    </cfRule>
    <cfRule type="cellIs" dxfId="1" priority="7" operator="lessThan">
      <formula>-2</formula>
    </cfRule>
  </conditionalFormatting>
  <conditionalFormatting sqref="AW3:AW4 AT3:AT4 AQ3:AQ4 AN3:AN4 AK3:AK4 AH3:AH4 AE3:AE4 AB3:AB4 Y3:Y4 V3:V4 S3:S4 P3:P4 M3:M4 J3:J4 G3:G4 D3:D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Kmet</vt:lpstr>
      <vt:lpstr>CKsig</vt:lpstr>
      <vt:lpstr>IAAmet</vt:lpstr>
      <vt:lpstr>IAAsig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</dc:creator>
  <cp:lastModifiedBy>Ayele-Lab</cp:lastModifiedBy>
  <dcterms:created xsi:type="dcterms:W3CDTF">2015-04-30T14:51:50Z</dcterms:created>
  <dcterms:modified xsi:type="dcterms:W3CDTF">2019-01-11T17:07:48Z</dcterms:modified>
</cp:coreProperties>
</file>